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defaultThemeVersion="166925"/>
  <mc:AlternateContent xmlns:mc="http://schemas.openxmlformats.org/markup-compatibility/2006">
    <mc:Choice Requires="x15">
      <x15ac:absPath xmlns:x15ac="http://schemas.microsoft.com/office/spreadsheetml/2010/11/ac" url="C:\Users\Spencer\Documents\Academic\extinction\Nature response\drafts\submission 2\"/>
    </mc:Choice>
  </mc:AlternateContent>
  <xr:revisionPtr revIDLastSave="0" documentId="8_{641E60CF-5CEE-4D4D-8B66-96667EB3426E}" xr6:coauthVersionLast="46" xr6:coauthVersionMax="46" xr10:uidLastSave="{00000000-0000-0000-0000-000000000000}"/>
  <bookViews>
    <workbookView xWindow="-108" yWindow="-108" windowWidth="23256" windowHeight="12576" xr2:uid="{9E59C5FF-AD3F-4665-99F2-8609F437E834}"/>
  </bookViews>
  <sheets>
    <sheet name="all dates 11.7-15" sheetId="1" r:id="rId1"/>
  </sheets>
  <definedNames>
    <definedName name="_xlnm._FilterDatabase" localSheetId="0" hidden="1">'all dates 11.7-15'!$R$1:$R$32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880" uniqueCount="1333">
  <si>
    <t>Delta 13C (per mil)</t>
  </si>
  <si>
    <t>Delta 13C Source</t>
  </si>
  <si>
    <t>Significance</t>
  </si>
  <si>
    <t>Site identifier</t>
  </si>
  <si>
    <t>Site name</t>
  </si>
  <si>
    <t>Latitude</t>
  </si>
  <si>
    <t>Longitude</t>
  </si>
  <si>
    <t>Stratigraphic component</t>
  </si>
  <si>
    <t>Context</t>
  </si>
  <si>
    <t>Associated taxa</t>
  </si>
  <si>
    <t>Additional information</t>
  </si>
  <si>
    <t>Comments</t>
  </si>
  <si>
    <t>References</t>
  </si>
  <si>
    <t>from</t>
  </si>
  <si>
    <t>to</t>
  </si>
  <si>
    <t>percent</t>
  </si>
  <si>
    <t>median</t>
  </si>
  <si>
    <t>Pelton et al. removed?</t>
  </si>
  <si>
    <t>Palaeoindian, Folsom; Paléoindien</t>
  </si>
  <si>
    <t>48BH329</t>
  </si>
  <si>
    <t>Hanson</t>
  </si>
  <si>
    <t>Area 2, the northern portion of the site, Folsom level</t>
  </si>
  <si>
    <t>Craigie, 1985; WYCRO, 2001; Haynes et al., 1992; Haynes, 1992: 361; Albanese, 1986; Frison, 1978, 1991; Frison and Bradley, 1980; Ingbar, 1992; Stanford, 1999: 297; Faunmap 198</t>
  </si>
  <si>
    <t>R_Date RL-558</t>
  </si>
  <si>
    <t>Early Archaic; Archaïque inférieur</t>
  </si>
  <si>
    <t>26EK25</t>
  </si>
  <si>
    <t>Deer Creek Cave</t>
  </si>
  <si>
    <t>hearth 8, 257 cm depth, with a large side-notched point</t>
  </si>
  <si>
    <t>Hafner, 1993; Meatte, 1990; Faunmap 77</t>
  </si>
  <si>
    <t>R_Date I-1028</t>
  </si>
  <si>
    <t>Palaeoindian, Midland; Paléoindien</t>
  </si>
  <si>
    <t>48GO305</t>
  </si>
  <si>
    <t>Hell Gap</t>
  </si>
  <si>
    <t>Loc. 2</t>
  </si>
  <si>
    <t>Locality 2, silt of Level V, 2" below a Midland point, base of geologic unit E</t>
  </si>
  <si>
    <t>Trautman, 1964; Damon et al., 1964; Frison, 1978, 1991, 1996; Haynes et al., 1966, 1967, 1971, 1984, 1992; Irwin-Williams et al., 1973; Pitblado, 1998; Stanford, 1999; Faunmap 177</t>
  </si>
  <si>
    <t>R_Date A-499</t>
  </si>
  <si>
    <t>Palaeoindian, Plainview; Paléoindien</t>
  </si>
  <si>
    <t>41VV218</t>
  </si>
  <si>
    <t>Bonfire Shelter</t>
  </si>
  <si>
    <t>Hearth 1, Feature 27, in Bone Bed 2, with extinct bison, Plainview and Plainview-like points, and one Folsom point</t>
  </si>
  <si>
    <t>Johnson, 1989; Graham, 1987; Faunmap 122; Dibble, 1970; Dibble and Lorrain, 1968; Valastro and Davis, 1970: 269; Lundelius et al., 1983: Site 68</t>
  </si>
  <si>
    <t>R_Date Tx-658</t>
  </si>
  <si>
    <t>Palaeoindian; Paléoindien</t>
  </si>
  <si>
    <t>EhPv-8</t>
  </si>
  <si>
    <t>Vermilion Lakes Loc. A (153R)</t>
  </si>
  <si>
    <t>Group 2</t>
  </si>
  <si>
    <t>Locality A, occupation 8, unit 153R12, middle cultural layer in lower silt unit</t>
  </si>
  <si>
    <t>see RIDDL-72</t>
  </si>
  <si>
    <t>EhPv-8, Vermilion Lakes (153R, 502R): This is a deeply stratified site with at least 13 occupation components of which seven are well separated at Locality A. Due to relatively rapid sedimentation early in the formation of this site, the older, deeper components are better preserved than the younger ones. Four occupation layers are recognized at Locality B where a Palaeoindian component at the bottom of the sequence has been radiocarbon dated. Fedje and others (1995) assign the components to three groups. Group 1 includes components 9a and 9b at Locality A. This group lacks diagnostic artifacts, but it exhibits technological similarities to the Folsom component at the Indian Creek site in Montana. The lithic raw material is dominated by locally available Banff chert (95%). Group 2 includes components 8, 7, 6b, and 6a at Locality A as well as component 4 at Locality B. Two leaf-shaped projectile points are technologically similar to Agate Basin or Hell Gap in the Plains sequence, and also to the Stemmed Point tradition as seen at the nearby Eclipse site, the Lindoe site in southeastern Alberta, and the Goatfell Complex of southeastern British Columbia. There is also a microblade core said to resemble cores from High River, Alberta, Charlie Lake Cave, B.C., and the Denali complex of Alaska. Lithic raw materials include Banff chert (44%), locally available siltstone, sandstone and quartzite (55.4%), and a trace of siliceous sandstone that probably came from the Kananaskis area, 60-80 km southeast of the site. Both of these Palaeoindian groupings exhibit a focus on mountain sheep that were somewhat larger than their modern counterparts, probably Ovis canadensis catclawensis. Group 3 is represented by component 5 at Locality A but is a smaller assemblage inferred from its stratigraphic position to date to about 9000 BP. Of 34 radiocarbon dates, 12 are considered unreliable because of suspect provenience or inadequate pretreatment methods. Slight reversals among the Group 2 dates are considered to reflect a plateau in the production of radiocarbon around 10,000 years ago.</t>
  </si>
  <si>
    <t>Fedje, 1986; Fedje et al., 1995; Faunmap 2975</t>
  </si>
  <si>
    <t>R_Date RIDDL-81</t>
  </si>
  <si>
    <t>35LK50</t>
  </si>
  <si>
    <t>Connley Cave 3</t>
  </si>
  <si>
    <t>Stratum 4</t>
  </si>
  <si>
    <t>cave 4A, level 35, stratum 4</t>
  </si>
  <si>
    <t>Willig and Aikens, 1988; Gilsen, 2000; Bedwell, 1973; Faunmap 1065-1068</t>
  </si>
  <si>
    <t>R_Date GaK-1742</t>
  </si>
  <si>
    <t>Palaeoindian, Goshen; Paléoindien</t>
  </si>
  <si>
    <t>39CU1142</t>
  </si>
  <si>
    <t>Jim Pitts</t>
  </si>
  <si>
    <t>lower part of stratum 2, directly associated with a Goshen bone bed</t>
  </si>
  <si>
    <t>Donohue and Sellet, 2001</t>
  </si>
  <si>
    <t>R_Date AA-23767</t>
  </si>
  <si>
    <t>48NO211</t>
  </si>
  <si>
    <t>Sheaman</t>
  </si>
  <si>
    <t>Clovis or Goshen level</t>
  </si>
  <si>
    <t>Frison, 1991; Faunmap 169; Frison and Stanford, 1982: 179</t>
  </si>
  <si>
    <t>R_Date RL-1263</t>
  </si>
  <si>
    <t>10NP143</t>
  </si>
  <si>
    <t>Hatwai</t>
  </si>
  <si>
    <t>intergravel sand lens, 14-16N/124-127E, mid-point bar position, with artifacts in overlying gravel foreset unit, Windust phase</t>
  </si>
  <si>
    <t>Ames and Marshall, 1980; Ames et al., 1981; Reid, 1996; Valastro et al., 1980: 1107-1109, 1988: 220; Willig and Aikens, 1988</t>
  </si>
  <si>
    <t>R_Date Tx-3160</t>
  </si>
  <si>
    <t>ME86.12</t>
  </si>
  <si>
    <t>Caratunk</t>
  </si>
  <si>
    <t>associated with artifacts</t>
  </si>
  <si>
    <t>Cox and Will, 1999</t>
  </si>
  <si>
    <t>R_Date Beta-103284</t>
  </si>
  <si>
    <t>BiCu-1</t>
  </si>
  <si>
    <t>Debert</t>
  </si>
  <si>
    <t>hearth, feature 18</t>
  </si>
  <si>
    <t>BiCu-1, Debert: This large Palaeoindian habitation site produced a long series of very consistent radiocarbon dates. The two youngest dates were not associated with cultural materials. Of the other 13 dates, only one is anomalously recent.</t>
  </si>
  <si>
    <t>Wilmeth, 1978; Borns, 1965; MacDonald, 1966, 1968; Stuckenrath, 1964; Stuckenrath et al., 1966</t>
  </si>
  <si>
    <t>R_Date P-977</t>
  </si>
  <si>
    <t>Stanford, 1999: 307; Donohue and Sellet, 2001</t>
  </si>
  <si>
    <t>R_Date AA-20294</t>
  </si>
  <si>
    <t>culture?</t>
  </si>
  <si>
    <t>EkPu-8</t>
  </si>
  <si>
    <t>James Pass Meadow</t>
  </si>
  <si>
    <t>Layer 2</t>
  </si>
  <si>
    <t>cultural layer II, brown clay with several lithic artifacts and one bone fragment, about 50-60 cm depth</t>
  </si>
  <si>
    <t>EkPu-8, James Pass Meadow: Six cultural occupation layers have been identified in this stratified deposit. The uppermost, layer VI, and the top of layer V produced points reminiscent of the Besant series. The base of layer V yielded a point resembling the Salmon River variety of the Mummy Cave series directly above a buff-coloured silt lens that may be Mazama tephra. Below the possible tephra is layer IV, consisting of lithic artifacts scattered throughout a dark red silty clay 15 cm thick. Sandstone rubble at the base of layer IV has been designated layer III, with lithic artifacts and a few bone fragments including the metacarpal dated by TO-2999. Below the rubble is a layer of brown clay with several lithic artifacts and TO-3000 in layer II. Grey-brown clay containing a few pieces of debitage represents layer I. Beneath layer I is 20 cm of light grey clay resting on bedrock. Although diagnostic artifacts are lacking these deepest layers represent Palaeoindian occupations in a high elevation grassland.</t>
  </si>
  <si>
    <t>Ronaghan, 1993a</t>
  </si>
  <si>
    <t>R_Date TO-3000</t>
  </si>
  <si>
    <t>Palaeoindian, Windust; Paléoindien</t>
  </si>
  <si>
    <t>45FR50</t>
  </si>
  <si>
    <t>Marmes Rockshelter</t>
  </si>
  <si>
    <t>Stratum 1</t>
  </si>
  <si>
    <t>N-10.0, W-30.0, floodplain deposit, Harrison horizon, equivalent to rockshelter stratum 1</t>
  </si>
  <si>
    <t>Willig and Aikens, 1988; Lyman, 2001; Carlson, 1983; Chatters, 1968: 491; Fryxell et al., 1968; Kelley et al., 1978: 287; Rice, 1972; Sheppard et al., 1984, 1987; Faunmap 1040</t>
  </si>
  <si>
    <t>R_Date W-2218</t>
  </si>
  <si>
    <t>45KT1362</t>
  </si>
  <si>
    <t>Sentinel Gap</t>
  </si>
  <si>
    <t>feature 99.3, a burned area</t>
  </si>
  <si>
    <t>Lyman, 2001; Galm and Gough, 2000; Gough and Galm, 2002</t>
  </si>
  <si>
    <t>R_Date Beta-133665</t>
  </si>
  <si>
    <t>Palaeoindian?; Paléoindien?</t>
  </si>
  <si>
    <t>42TO13</t>
  </si>
  <si>
    <t>Danger Cave</t>
  </si>
  <si>
    <t>cultural level 2</t>
  </si>
  <si>
    <t>Grayson, 1988; Marwitt and Fry, 1973; Faunmap 1047</t>
  </si>
  <si>
    <t>R_Date GaK-1899</t>
  </si>
  <si>
    <t>Late Palaeoindian; Paléoindien supérieur</t>
  </si>
  <si>
    <t>1Lu496</t>
  </si>
  <si>
    <t>Dust Cave</t>
  </si>
  <si>
    <t>zone T2, N60/W65, Level 58, 405-410 cm depth, with Quad, Beaver Lake, and Dalton points</t>
  </si>
  <si>
    <t>Sherwood et al., 2004</t>
  </si>
  <si>
    <t>R_Date Beta-147135</t>
  </si>
  <si>
    <t>Palaeoindian, Hell Gap; Paléoindien</t>
  </si>
  <si>
    <t>48NA304</t>
  </si>
  <si>
    <t>Casper</t>
  </si>
  <si>
    <t>Site 102</t>
  </si>
  <si>
    <t>bone bed with Hell Gap points</t>
  </si>
  <si>
    <t>Stanford, 1999: 316; Lundelius et al., 1983; Albanese and Wilson, 1974; Frison, 1974, 1978, 2000; Walker, 1987; Faunmap 176</t>
  </si>
  <si>
    <t>R_Date RL-208</t>
  </si>
  <si>
    <t>10BV30</t>
  </si>
  <si>
    <t>Wasden, Owl Cave</t>
  </si>
  <si>
    <t>4.52-4.54 m depth, with fluted points</t>
  </si>
  <si>
    <t>Willig and Aikens, 1988; Stanford, 1999; Bryan and Tuohy, 1999; Butler, 1968, 1969; Miller, 1989; Miller and Dort, 1978; Faunmap 1497</t>
  </si>
  <si>
    <t>R_Date WSU-2485</t>
  </si>
  <si>
    <t>Palaeoindian, Plano; Paléoindien</t>
  </si>
  <si>
    <t>44PY152</t>
  </si>
  <si>
    <t>Smith Mountain</t>
  </si>
  <si>
    <t>stratum 3 m below the levee surface, west end of the site, ca. 50 cm from a lanceolate projectile point</t>
  </si>
  <si>
    <t>Childress, 1993; Childress and Blanton, 1997: 12; Goodyear, 1999: 451</t>
  </si>
  <si>
    <t>R_Date Beta-93017</t>
  </si>
  <si>
    <t>cultural level 1, in and around feature 108, but scattered over a more extensive area than Tx-85</t>
  </si>
  <si>
    <t>Tamers et al., 1964: 156-157</t>
  </si>
  <si>
    <t>R_Date Tx-87</t>
  </si>
  <si>
    <t>41LU1</t>
  </si>
  <si>
    <t>Lubbock Lake</t>
  </si>
  <si>
    <t>Stratum 2</t>
  </si>
  <si>
    <t>area 3, stratum 2ALB2, humic acid from marsh sediment</t>
  </si>
  <si>
    <t>Stanford, 1999; Holliday et al., 1985</t>
  </si>
  <si>
    <t>R_Date SMU-846</t>
  </si>
  <si>
    <t>24BW626</t>
  </si>
  <si>
    <t>Indian Creek</t>
  </si>
  <si>
    <t>downstream locality, Units 1-2, layer 17</t>
  </si>
  <si>
    <t>Davis and Hill, 1998</t>
  </si>
  <si>
    <t>R_Date Beta-4620</t>
  </si>
  <si>
    <t>feature 99.1, a burned area</t>
  </si>
  <si>
    <t>R_Date Beta-133663</t>
  </si>
  <si>
    <t>R_Date Beta-65398</t>
  </si>
  <si>
    <t>48WA323</t>
  </si>
  <si>
    <t>Little Canyon Creek Cave</t>
  </si>
  <si>
    <t>Palaeoindian occupation level in cave, lying unconformably on the deposits containing the fauna listed in this record</t>
  </si>
  <si>
    <t>Craigie, 1985; Walker, 1987; Frison, 1978: 23; Faunmap 23; Lundelius et al., 1983: Site 103</t>
  </si>
  <si>
    <t>R_Date RL-641</t>
  </si>
  <si>
    <t>Locality A, occupation 6b, unit 153R12, base of a hearth at the base of silt between debris-flows Strata 4 and 8</t>
  </si>
  <si>
    <t>Mammalia: Ovis canadensis</t>
  </si>
  <si>
    <t>R_Date RIDDL-73</t>
  </si>
  <si>
    <t>oxidized stain and artifacts</t>
  </si>
  <si>
    <t>R_Date Beta-124167</t>
  </si>
  <si>
    <t>48GO49</t>
  </si>
  <si>
    <t>Rawhide Creek</t>
  </si>
  <si>
    <t>bottom of laminated silt overlying massive silt and sand containing flint workshop debris providing a minimum age for human occupation</t>
  </si>
  <si>
    <t>Craigie, 1985; Damon et al., 1964: 102</t>
  </si>
  <si>
    <t>R_Date A-365</t>
  </si>
  <si>
    <t>23CE426</t>
  </si>
  <si>
    <t>Big Eddy</t>
  </si>
  <si>
    <t>upper 15 cm of the 3Ab horizon of Paleosol 1 with San Patrice and Dalton points</t>
  </si>
  <si>
    <t>Lopinot et al., 1998</t>
  </si>
  <si>
    <t>R_Date AA-26653</t>
  </si>
  <si>
    <t>Palaeoindian, Michaud-Neponset; Paléoindien</t>
  </si>
  <si>
    <t>19NF70</t>
  </si>
  <si>
    <t>Neponset</t>
  </si>
  <si>
    <t>Locus D, tentatively associated with Palaeoindian artifacts</t>
  </si>
  <si>
    <t>Spiess et al., 1998: 238; Carty and Spiess, 1992</t>
  </si>
  <si>
    <t>R_Date Beta-75527</t>
  </si>
  <si>
    <t>6LF21</t>
  </si>
  <si>
    <t>Templeton</t>
  </si>
  <si>
    <t>square 9.0N/4.5W, a small stained area interpreted as a postmold</t>
  </si>
  <si>
    <t>Bonnichsen and Will, 1999: 409; Haynes et al., 1984: 189; Moeller, 1980, 1984</t>
  </si>
  <si>
    <t>R_Date W-3931</t>
  </si>
  <si>
    <t>8SO18</t>
  </si>
  <si>
    <t>Little Salt Spring</t>
  </si>
  <si>
    <t>informal hearth, area B76 apron, spring basin, on gray sand, ca. 6.1 m below spring surface, 1.0 m below sea level</t>
  </si>
  <si>
    <t>Clausen et al., 1979; Valastro et al., 1979: 269</t>
  </si>
  <si>
    <t>R_Date Tx-2595</t>
  </si>
  <si>
    <t>cultural?; culturel?</t>
  </si>
  <si>
    <t>41GD30</t>
  </si>
  <si>
    <t>Berger Bluff</t>
  </si>
  <si>
    <t>lower deposits of the site</t>
  </si>
  <si>
    <t>Brown, 1987; Valastro et al., 1988: 246</t>
  </si>
  <si>
    <t>R_Date Beta-16929</t>
  </si>
  <si>
    <t>area 6, stratum 2ALB2, humin from marsh sediment</t>
  </si>
  <si>
    <t>Stanford, 1999; Faunmap 13; Haas et al., 1986; Holliday et al., 1985</t>
  </si>
  <si>
    <t>R_Date SI-4976</t>
  </si>
  <si>
    <t>ME23.12</t>
  </si>
  <si>
    <t>Michaud</t>
  </si>
  <si>
    <t>feature 7a, one of three elliptical, basin-shaped hearths associated with Palaeoindian tools and scraps of calcined bone, 14-18 cm depth</t>
  </si>
  <si>
    <t>Levine, 1990: 58; Spiess and Brush, 1987; Spiess and Wilson, 1987; Spiess et al., 1998: 238</t>
  </si>
  <si>
    <t>R_Date Beta-15660</t>
  </si>
  <si>
    <t>29RV2</t>
  </si>
  <si>
    <t>Blackwater Draw 1</t>
  </si>
  <si>
    <t>unit D2, diatomaceous earth, above unit D1b (Agate Basin) and D1a (Folsom)</t>
  </si>
  <si>
    <t>Hester, 1972: 176; Faunmap 6; Haynes et al., 1966: 14</t>
  </si>
  <si>
    <t>R_Date A-488</t>
  </si>
  <si>
    <t>35LK1</t>
  </si>
  <si>
    <t>Fort Rock Cave</t>
  </si>
  <si>
    <t>square 10, level 8, stratum 2, with stemmed projectile points</t>
  </si>
  <si>
    <t>Bryan and Tuohy, 1999; Gilsen, 2000; Arnold and Libby, 1951: 117; Bedwell, 1973; Bonnichsen and Turnmire, 1999; Carlson, 1983; Fagan, 1975; Irwin, 1971; Willig and Aikens, 1988: 7; Wright, 1995; Faunmap 1064</t>
  </si>
  <si>
    <t>R_Date GaK-2147</t>
  </si>
  <si>
    <t>23BE125</t>
  </si>
  <si>
    <t>Rodgers Shelter</t>
  </si>
  <si>
    <t>horizon 10, deepest hearth, Stratum 1, overlain by Dalton materials, in an alluvial terrace in front of the shelter</t>
  </si>
  <si>
    <t>Haas, 1987: 220; Wolverton, 2005; Faunmap 2576; Purdue and Styles, 1987; Ahler, 1973a: 3, 1973b: 119; Goodyear, 1982; Crane and Griffin, 1972: 159</t>
  </si>
  <si>
    <t>R_Date M-2333</t>
  </si>
  <si>
    <t>Group 1</t>
  </si>
  <si>
    <t>Locality A, occupation 9a, unit 153R12, lowest cultural layer in lower silt unit</t>
  </si>
  <si>
    <t>see RIDDL-318</t>
  </si>
  <si>
    <t>R_Date RIDDL-282</t>
  </si>
  <si>
    <t>R_Date Beta-31072</t>
  </si>
  <si>
    <t>Early period; période ancienne</t>
  </si>
  <si>
    <t>10JE6</t>
  </si>
  <si>
    <t>Wilson Butte Cave</t>
  </si>
  <si>
    <t>Stratum C</t>
  </si>
  <si>
    <t>stratum C, gray/brown sand, 23 cm above stratum E</t>
  </si>
  <si>
    <t>Butler, 1981; Browman and Munsell, 1969: 250; Crane and Griffin, 1962: 196, 1966: 280; Gruhn, 1961, 1965, 1995; Wright, 1978: 121; Faunmap 37</t>
  </si>
  <si>
    <t>R_Date TO-1485</t>
  </si>
  <si>
    <t>Palaeoindian, Firstview; Paléoindien</t>
  </si>
  <si>
    <t>5CH1</t>
  </si>
  <si>
    <t>Olsen-Chubbuck</t>
  </si>
  <si>
    <t>cultural layer</t>
  </si>
  <si>
    <t>Breternitz, 1969: 115; Butler, 1981; Frison, 1991: 179-180; Haynes et al., 1971: 14; Stanford, 1999: 323; Wheat, 1972; Faunmap 564</t>
  </si>
  <si>
    <t>R_Date A-744</t>
  </si>
  <si>
    <t>Johnson, 1989; Graham, 1987; Pearson et al., 1965: 304; Dibble, 1970; Dibble and Lorrain, 1968</t>
  </si>
  <si>
    <t>R_Date Tx-153</t>
  </si>
  <si>
    <t>Palaeoindian, Clovis; Paléoindien</t>
  </si>
  <si>
    <t>24PA407</t>
  </si>
  <si>
    <t>Anzick</t>
  </si>
  <si>
    <t>hematite-stained calvarium</t>
  </si>
  <si>
    <t>Stanford, 1999: 291; Taylor, 2000; Taylor et al., 2001; Stafford, 1994; Haynes, 1992: 360</t>
  </si>
  <si>
    <t>R_Date AA-2978</t>
  </si>
  <si>
    <t>R_Date AA-23777</t>
  </si>
  <si>
    <t>5GA1513</t>
  </si>
  <si>
    <t>Upper Twin Mountain</t>
  </si>
  <si>
    <t>bison bone bed with Goshen projectile points</t>
  </si>
  <si>
    <t>Stanford, 1999: 307; Kornfeld and Frison, 2000</t>
  </si>
  <si>
    <t>R_Date CAMS-16081</t>
  </si>
  <si>
    <t>Locality 2, silt of Level II, geologic unit E</t>
  </si>
  <si>
    <t>R_Date A-500</t>
  </si>
  <si>
    <t>26WP-?</t>
  </si>
  <si>
    <t>Sunshine Locality</t>
  </si>
  <si>
    <t>stratum E, alluvium underlying cienega, tentatively correlated with the position of a stemmed point</t>
  </si>
  <si>
    <t>Beck and Jones, 1997; Huckleberry et al., 2001; Jones, et al., 1996</t>
  </si>
  <si>
    <t>R_Date Beta-69779</t>
  </si>
  <si>
    <t>ME23.25</t>
  </si>
  <si>
    <t>Poland</t>
  </si>
  <si>
    <t>R_Date Beta-126645</t>
  </si>
  <si>
    <t>33CT476</t>
  </si>
  <si>
    <t>Manning</t>
  </si>
  <si>
    <t>occupation 2, Trench A9, feature 1, a large hearth near a dense concentration of pebbles of unknown function</t>
  </si>
  <si>
    <t>Maslowski et al., 1995; Lepper, 1994, 1999: 383; Lepper and Cummings, 1993</t>
  </si>
  <si>
    <t>R_Date Beta-17774</t>
  </si>
  <si>
    <t>14LO2</t>
  </si>
  <si>
    <t>12 Mile Creek</t>
  </si>
  <si>
    <t>bone kept in the museum collection since the 1895 excavation</t>
  </si>
  <si>
    <t>Hill, 1996: 361; Hill et al., 1993; Rogers and Martin, 1984: 758; Stanford, 1999: 292</t>
  </si>
  <si>
    <t>R_Date GX-5812-B</t>
  </si>
  <si>
    <t>R_Date Beta-69780</t>
  </si>
  <si>
    <t>area 9, substratum 2s</t>
  </si>
  <si>
    <t>Holliday et al., 1985</t>
  </si>
  <si>
    <t>R_Date SMU-850</t>
  </si>
  <si>
    <t>Palaeoindian, Agate Basin; Paléoindien</t>
  </si>
  <si>
    <t>Loc. 1</t>
  </si>
  <si>
    <t>Locality 1?</t>
  </si>
  <si>
    <t>R_Date AA-16600</t>
  </si>
  <si>
    <t>Palaeoindian?; Paléoindien</t>
  </si>
  <si>
    <t>CALak380</t>
  </si>
  <si>
    <t>Mostin</t>
  </si>
  <si>
    <t>Burial 4, associated with seven obsidian artifacts</t>
  </si>
  <si>
    <t>Willig and Aikens, 1988; Taylor et al., 2001; Wendorf, 1993; Berger and Ericson, 1983: 131; Berger and Protsch, 1989: 58; Frederickson and White, 1988</t>
  </si>
  <si>
    <t>R_Date UCLA-1795 A</t>
  </si>
  <si>
    <t>R_Date UCLA-1795A</t>
  </si>
  <si>
    <t>R_Date RIDDL-79</t>
  </si>
  <si>
    <t>10NP336</t>
  </si>
  <si>
    <t>Wewukiyephuh</t>
  </si>
  <si>
    <t>unit 4, feature 1, with Windust points</t>
  </si>
  <si>
    <t>Sappington and Schuknecht-McDaniel, 2001</t>
  </si>
  <si>
    <t>R_Date Beta-124446</t>
  </si>
  <si>
    <t>cultural level 1, feature 108, a fireplace in a thin layer of trash lying on the surface of the lower sand component</t>
  </si>
  <si>
    <t>Jennings, 1957; Marwitt and Fry, 1973; Tamers et al., 1964: 156-157; Faunmap 1047; Crane, 1956: 670; Grayson, 1988</t>
  </si>
  <si>
    <t>R_Date M-202</t>
  </si>
  <si>
    <t>CASBr-?</t>
  </si>
  <si>
    <t>Bench Mark Bay</t>
  </si>
  <si>
    <t>with four man-made flakes and one possible artifact, the first date for cultural remains associated with Pleistocene Lake Mohave</t>
  </si>
  <si>
    <t>Hester, 1973; Moratto, 1984: 96; Stuiver, 1969: 583</t>
  </si>
  <si>
    <t>R_Date Y-2406</t>
  </si>
  <si>
    <t>8JE591</t>
  </si>
  <si>
    <t>Page-Ladson</t>
  </si>
  <si>
    <t>desiccated wood on the Bolen surface</t>
  </si>
  <si>
    <t>Faught et al., 2003</t>
  </si>
  <si>
    <t>R_Date Beta-21752</t>
  </si>
  <si>
    <t>R_Date AA-20291</t>
  </si>
  <si>
    <t>Locality 2, silt 2 ft below Level IV, the middle and darkest of three bands, may correlated with the Midland level, Level V, geologic unit E</t>
  </si>
  <si>
    <t>R_Date A-502</t>
  </si>
  <si>
    <t>ME90.2C</t>
  </si>
  <si>
    <t>Brigham</t>
  </si>
  <si>
    <t>test pit, feature 32, stratum 2, the deepest identified cultural feature</t>
  </si>
  <si>
    <t>Petersen and Sanger, 1991; Bartone et al., 1988; Petersen and Putnam, 1987, 1992; Spiess, 1992; Petersen, 1986; Petersen et al., 1986; Faunmap 927</t>
  </si>
  <si>
    <t>R_Date Beta-7183</t>
  </si>
  <si>
    <t>Area 2, the northern part of the site, Folsom level</t>
  </si>
  <si>
    <t>R_Date Beta-22514</t>
  </si>
  <si>
    <t>ME81.1</t>
  </si>
  <si>
    <t>Vail</t>
  </si>
  <si>
    <t>feature 1, a split from a sample also dated by AA-114 and Beta-1833</t>
  </si>
  <si>
    <t>Haynes et al., 1984; Bonnichsen and Will, 1999; Bonnichsen et al., 1991, 1999; Gramly, 1982; Gramly and Rutledge, 1981; Levine, 1990</t>
  </si>
  <si>
    <t>R_Date SI-4617</t>
  </si>
  <si>
    <t>41VV82</t>
  </si>
  <si>
    <t>Coontail Spin</t>
  </si>
  <si>
    <t>Area A, square E-20, 12 ft below datum, in the earliest occupation layer just below Lerma points, beneath a rock overhang</t>
  </si>
  <si>
    <t>Tamers et al., 1964: 153</t>
  </si>
  <si>
    <t>R_Date Tx-80</t>
  </si>
  <si>
    <t>41UV2</t>
  </si>
  <si>
    <t>Kincaid Shelter</t>
  </si>
  <si>
    <t>unit E-F:8-9, 84-90" below unit datum, Zone 5, just above the base of a Refugio? point and a scraper-graver, with modern fauna</t>
  </si>
  <si>
    <t>Stipp et al., 1962: 48</t>
  </si>
  <si>
    <t>R_Date Tx-17</t>
  </si>
  <si>
    <t>41BQ46</t>
  </si>
  <si>
    <t>Horn Rock Shelter 2</t>
  </si>
  <si>
    <t>Square 41, 381-406 cm depth, in upper gray cave spall unit, with Brazos fishtail points and crude patinated scrapers</t>
  </si>
  <si>
    <t>Powell and Steele, 1992; Valastro et al., 1979: 263; Young, 1985; Young et al., 1987</t>
  </si>
  <si>
    <t>R_Date Tx-1998</t>
  </si>
  <si>
    <t>zone U1a, N60.25/W62.16, Level 39, 461-463 cm depth, with Quad, Beaver Lake, and Dalton points</t>
  </si>
  <si>
    <t>R_Date Beta-65181</t>
  </si>
  <si>
    <t>zone U3, N61/W66, Level 59, 428 cm depth, with Quad, Beaver Lake, and Dalton points</t>
  </si>
  <si>
    <t>R_Date Beta-133790</t>
  </si>
  <si>
    <t>Locality A, occupation 6b, unit 153R12</t>
  </si>
  <si>
    <t>see RIDDL-73</t>
  </si>
  <si>
    <t>R_Date RIDDL-528</t>
  </si>
  <si>
    <t>Mammalia: Ovis canadensis, Rangifer tarandus, Rodentia; Aves, Passeriformes</t>
  </si>
  <si>
    <t>R_Date RIDDL-318</t>
  </si>
  <si>
    <t>stratum E, alluvium underlying cienega, 12 cm above a fluted point and a crescent fragment</t>
  </si>
  <si>
    <t>R_Date Beta-86205</t>
  </si>
  <si>
    <t>zone T2, N60.5/W67, Level 23, 391-401 cm depth, with Quad, Beaver Lake, and Dalton points</t>
  </si>
  <si>
    <t>Dent, 1995; Sherwood et al., 2004</t>
  </si>
  <si>
    <t>R_Date Beta-41063</t>
  </si>
  <si>
    <t>Palaeoindian, Stemmed; Paléoindien</t>
  </si>
  <si>
    <t>26WP46</t>
  </si>
  <si>
    <t>Smith Creek Cave</t>
  </si>
  <si>
    <t>test pit 6, hearth 12, Mt. Moriah layer</t>
  </si>
  <si>
    <t>Willig and Aikens, 1988; Beck and Jones, 1997; Bryan, 1979, 1980, 1988; Bryan and Tuohy, 1999; Miller, 1979; Thompson, 1985; Faunmap 114; Valastro et al., 1977: 318; Lundelius et al., 1983: Site 115</t>
  </si>
  <si>
    <t>R_Date Tx-1638</t>
  </si>
  <si>
    <t>zone U1, N60/W64, Level 58, 460 cm depth, with Quad, Beaver Lake, and Dalton points</t>
  </si>
  <si>
    <t>R_Date Beta-81609</t>
  </si>
  <si>
    <t>Beck and Jones, 1997; Huckleberry et al., 2001</t>
  </si>
  <si>
    <t>R_Date Beta-83090</t>
  </si>
  <si>
    <t>10CL10</t>
  </si>
  <si>
    <t>Bison Rockshelter</t>
  </si>
  <si>
    <t>Layer 32</t>
  </si>
  <si>
    <t>layer 32b, with stemmed points</t>
  </si>
  <si>
    <t>Willig and Aikens, 1988; Butler, 1981; Fergusson and Libby, 1963; Swanson, 1972; Wright, 1982; Faunmap 1522</t>
  </si>
  <si>
    <t>R_Date WSU-760</t>
  </si>
  <si>
    <t>unit D-E:8-9, 90-96" below unit datum, Zone 5, with a bifacial hand axe, a scraper-graver, a crude side scraper, and modern fauna</t>
  </si>
  <si>
    <t>R_Date Tx-19</t>
  </si>
  <si>
    <t>zone U3, N60.2/W66.2, Level 27, 431-441 cm depth, with Quad, Beaver Lake, and Dalton points</t>
  </si>
  <si>
    <t>R_Date Beta-40680</t>
  </si>
  <si>
    <t>Stanford, 1999; Holliday et al., 1983; Faunmap 13; Haas et al., 1986</t>
  </si>
  <si>
    <t>R_Date SI-3200</t>
  </si>
  <si>
    <t>zone U3?, N60/W64, Level 57, 451-453 cm depth, with Quad, Beaver Lake, and Dalton points</t>
  </si>
  <si>
    <t>R_Date Beta-100506</t>
  </si>
  <si>
    <t>R_Date AA-2982</t>
  </si>
  <si>
    <t>48NO201</t>
  </si>
  <si>
    <t>Agate Basin</t>
  </si>
  <si>
    <t>Brewster locality, basal portions of alluvial fill with bison remains and Folsom artifacts</t>
  </si>
  <si>
    <t>Haynes et al., 1992; Stanford, 1999: 297; Frison and Stanford, 1982: 179; Trautman and Willis, 1966: 173; Faunmap 175</t>
  </si>
  <si>
    <t>R_Date I-472</t>
  </si>
  <si>
    <t>zone U1a, N62/W64, Level 36, 450-455 cm depth, with Quad, Beaver Lake, and Dalton points</t>
  </si>
  <si>
    <t>Sherwood et al., 2004; Goodyear, 1999: 450</t>
  </si>
  <si>
    <t>R_Date Beta-65179</t>
  </si>
  <si>
    <t>24JF4</t>
  </si>
  <si>
    <t>MacHaffie</t>
  </si>
  <si>
    <t>stratum I</t>
  </si>
  <si>
    <t>Davis et al., 2002; L.B. Davis, p.c. 2001</t>
  </si>
  <si>
    <t>R_Date Beta-159167</t>
  </si>
  <si>
    <t>vicinity of bear mandible, with Windust points</t>
  </si>
  <si>
    <t>R_Date Beta-124447</t>
  </si>
  <si>
    <t>R_Date RIDDL-70</t>
  </si>
  <si>
    <t>CASMI261</t>
  </si>
  <si>
    <t>Daisy Cave</t>
  </si>
  <si>
    <t>stratum G, a thin paleosol below the open shell midden containing a low-density scatter of shell, bone, charcoal, and chipped stone artifacts</t>
  </si>
  <si>
    <t>Erlandson, 1993; Erlandson et al., 1996; Rick et al., 2001</t>
  </si>
  <si>
    <t>R_Date CAMS-9094</t>
  </si>
  <si>
    <t>48CA12</t>
  </si>
  <si>
    <t>Carter/Kerr-McGee</t>
  </si>
  <si>
    <t>hearth with several calcined bones, fire-fractured flakes, and stone artifacts</t>
  </si>
  <si>
    <t>Craigie, 1985; Haynes et al., 1992; Haynes, 1992: 361; Stanford, 1999: 297; Frison, 1984: 300; Faunmap 196</t>
  </si>
  <si>
    <t>R_Date RL-917</t>
  </si>
  <si>
    <t>cultural level 1, leaves and twigs sifted from lower part of Sand 2, feature 19, immediately overlying the fireplace, feature 108</t>
  </si>
  <si>
    <t>R_Date M-119</t>
  </si>
  <si>
    <t>48FR308</t>
  </si>
  <si>
    <t>Lookingbill</t>
  </si>
  <si>
    <t>oldest Palaeoindian level</t>
  </si>
  <si>
    <t>Craigie, 1985; WYCRO, 2001; Frison, 1983: 9, 1991: 32, 1992; Faunmap 205</t>
  </si>
  <si>
    <t>R_Date Beta-28877</t>
  </si>
  <si>
    <t>upstream locality, Locus D, Feature LD-28, with Folsom assemblage and fauna</t>
  </si>
  <si>
    <t>R_Date Beta-98679</t>
  </si>
  <si>
    <t>white ash, S-twist cordage spun from Z-twist fibre (26WP46: 150), Mt. Moriah layer</t>
  </si>
  <si>
    <t>Willig and Aikens, 1988; Beck and Jones, 1997; Bryan, 1979, 1980, 1988; Bryan and Tuohy, 1999; Miller, 1979; Thompson, 1985</t>
  </si>
  <si>
    <t>R_Date TO-1173</t>
  </si>
  <si>
    <t>area 2, alluvium, arroyo-fill sediment from Agate Basin level</t>
  </si>
  <si>
    <t>Stanford, 1999: 297; Frison and Stanford, 1982: 179; Faunmap 175; Walker, 1982b: 281, 1987</t>
  </si>
  <si>
    <t>R_Date RL-557</t>
  </si>
  <si>
    <t>Palaeoindian, Bull Brook; Paléoindien</t>
  </si>
  <si>
    <t>NH</t>
  </si>
  <si>
    <t>Smyth</t>
  </si>
  <si>
    <t>Haynes, 1993</t>
  </si>
  <si>
    <t>R_Date AA-884</t>
  </si>
  <si>
    <t>35CU67C</t>
  </si>
  <si>
    <t>Indian Sands</t>
  </si>
  <si>
    <t>paleosol containing a lithic assemblage representing late-stage reduction at a possible quarry site</t>
  </si>
  <si>
    <t>Willis, 2003</t>
  </si>
  <si>
    <t>R_Date Beta-173811</t>
  </si>
  <si>
    <t>Z:12:5</t>
  </si>
  <si>
    <t>Ventana Cave</t>
  </si>
  <si>
    <t>Volcanic Debris layer</t>
  </si>
  <si>
    <t>Huckell and Haynes, 2003</t>
  </si>
  <si>
    <t>R_Date AA-7105</t>
  </si>
  <si>
    <t>R_Date GX-5812-A</t>
  </si>
  <si>
    <t>area 3, alluvium, arroyo-fill sediment, charred log in Hell Gap level</t>
  </si>
  <si>
    <t>Stanford, 1999: 316; Frison and Stanford, 1982: 179; Faunmap 175; Walker, 1982b: 281, 1987</t>
  </si>
  <si>
    <t>R_Date SI-4430</t>
  </si>
  <si>
    <t>NY</t>
  </si>
  <si>
    <t>Engelbert</t>
  </si>
  <si>
    <t>twigs and plant material, base of gravelly clay in contact with mastodon pelvis, 73 cm depth</t>
  </si>
  <si>
    <t>Laub et al., 1988, 1996; Faunmap 2273; Ives et al., 1964: 41; Muller, 1977: 231</t>
  </si>
  <si>
    <t>R_Date W-1038</t>
  </si>
  <si>
    <t>hearth, feature 4</t>
  </si>
  <si>
    <t>Flora: Picea sp</t>
  </si>
  <si>
    <t>R_Date P-743</t>
  </si>
  <si>
    <t>small hearth in white ash zone, test pit 8, with grey ash, hair, bark, twigs over compact dung, Mt. Moriah layer</t>
  </si>
  <si>
    <t>Willig and Aikens, 1988; Beck and Jones, 1997; Bryan, 1979, 1980, 1988; Bryan and Tuohy, 1999; Miller, 1979; Thompson, 1985; Faunmap 114</t>
  </si>
  <si>
    <t>R_Date GaK-5444 b</t>
  </si>
  <si>
    <t>R_Date GaK-5444b</t>
  </si>
  <si>
    <t>Kornfeld and Frison, 2000</t>
  </si>
  <si>
    <t>R_Date CAMS-26782</t>
  </si>
  <si>
    <t>burial directly associated with two modified stream cobbles and a well made pestle</t>
  </si>
  <si>
    <t>Taylor et al., 2001; Moratto, 1984: 101</t>
  </si>
  <si>
    <t>R_Date UCLA-2171</t>
  </si>
  <si>
    <t>4.70-4.80 m depth, with fluted points</t>
  </si>
  <si>
    <t>Willig and Aikens, 1988; Stanford, 1999; Bryan and Tuohy, 1999; Butler, 1968, 1969; Miller, 1989; Miller and Dort, 1978; Faunmap 1497; Lundelius et al., 1983: Site 111</t>
  </si>
  <si>
    <t>R_Date WSU-2484</t>
  </si>
  <si>
    <t>33WY252</t>
  </si>
  <si>
    <t>Sheriden Cave</t>
  </si>
  <si>
    <t>Layer 3</t>
  </si>
  <si>
    <t>rhythmite layers between upper and lower diamicton, with bones rounded and abraded by fluvial processes</t>
  </si>
  <si>
    <t>Bills and McDonald, 1998; Tankersley and Landefeld, 1998; Tankersley et al., 2001</t>
  </si>
  <si>
    <t>R_Date AA-21712</t>
  </si>
  <si>
    <t>N74.5, W20.0, 89.0 ft level, stratum I</t>
  </si>
  <si>
    <t>R_Date WSU-366</t>
  </si>
  <si>
    <t>hearth no. 1, feature 11</t>
  </si>
  <si>
    <t>R_Date P-970</t>
  </si>
  <si>
    <t>zone U3, N64/W64, Level 55, 445 cm depth, with Quad, Beaver Lake, and Dalton points</t>
  </si>
  <si>
    <t>R_Date Beta-81613</t>
  </si>
  <si>
    <t>Late Palaeoindian; Paléoindien supérieur; Quad/Beaver Lake/Dalton</t>
  </si>
  <si>
    <t>zone T2-T3?, N60.85/W66.6, Level 22, 381-391 cm depth, with Quad, Beaver Lake, and Dalton points</t>
  </si>
  <si>
    <t>R_Date Beta-40681</t>
  </si>
  <si>
    <t>Bed D2, extracted from fossil plant remains in diatomite between carbonaceous silt above and gray sand below, consistent with other Folsom dates</t>
  </si>
  <si>
    <t>Damon et al., 1964: 100; Hester, 1972: 176; Faunmap 6</t>
  </si>
  <si>
    <t>R_Date A-386</t>
  </si>
  <si>
    <t>R_Date A-492</t>
  </si>
  <si>
    <t>35LK535</t>
  </si>
  <si>
    <t>Lake Abert</t>
  </si>
  <si>
    <t>on beach in pit, unit 24N/20W, basal level below willow leaf points</t>
  </si>
  <si>
    <t>Gilsen, 2000, p.c. 2001; Oetting, 1989</t>
  </si>
  <si>
    <t>R_Date Beta-6117</t>
  </si>
  <si>
    <t>25FT50</t>
  </si>
  <si>
    <t>Medicine Creek</t>
  </si>
  <si>
    <t>soil band B, lower occupation zone, feature 18, N155/E45</t>
  </si>
  <si>
    <t>Arnold and Libby, 1951: 116</t>
  </si>
  <si>
    <t>R_Date C-470</t>
  </si>
  <si>
    <t>hearth, feature 12</t>
  </si>
  <si>
    <t>R_Date P-972</t>
  </si>
  <si>
    <t>zone U2, N60.24/W62.20, Level 40, 476 cm depth, with Quad, Beaver Lake, and Dalton points</t>
  </si>
  <si>
    <t>R_Date Beta-81599</t>
  </si>
  <si>
    <t>Stafford, 1994; Stafford et al., 1987: 33; Taylor, 2000; Taylor et al., 2001</t>
  </si>
  <si>
    <t>R_Date AA-313 B</t>
  </si>
  <si>
    <t>R_Date AA-313B</t>
  </si>
  <si>
    <t>5LR13</t>
  </si>
  <si>
    <t>Lindenmeier</t>
  </si>
  <si>
    <t>basal stratum D, the Folsom level</t>
  </si>
  <si>
    <t>Stanford, 1999: 298; Haynes et al., 1992</t>
  </si>
  <si>
    <t>R_Date TO-342</t>
  </si>
  <si>
    <t>feature 2, a single lump of charcoal (0.33 g)</t>
  </si>
  <si>
    <t>R_Date AA-117</t>
  </si>
  <si>
    <t>10CR201</t>
  </si>
  <si>
    <t>Redfish Lake Overhang</t>
  </si>
  <si>
    <t>possible fireplace, 80-105 cm depth, at extreme rear of cave, in coarse sandy loam mixed with cobbles and boulders redeposited from glacial moraine</t>
  </si>
  <si>
    <t>Willig and Aikens, 1988: 15; Sheppard and Chatters, 1976: 141</t>
  </si>
  <si>
    <t>R_Date WSU-1396</t>
  </si>
  <si>
    <t>ME4.10</t>
  </si>
  <si>
    <t>Hedden</t>
  </si>
  <si>
    <t>contact of dune sand on pebbly outwash sand</t>
  </si>
  <si>
    <t>Spiess and Mosher, 1994: 42; Spiess et al., 1995, 1998</t>
  </si>
  <si>
    <t>R_Date Beta-68806</t>
  </si>
  <si>
    <t>Hill, 1996: 361; Hill et al., 1993</t>
  </si>
  <si>
    <t>R_Date CAMS-16072</t>
  </si>
  <si>
    <t>Palaeoindian; Paléoindien; Dalton</t>
  </si>
  <si>
    <t>horizon 10, alluvial clay near base of Stratum 1, with Dalton points, in an alluvial terrace in front of the shelter</t>
  </si>
  <si>
    <t>Haas, 1987: 220; Wolverton, 2005; Faunmap 2576; Coleman, 1972: 154; Ahler, 1973a: 3, 1973b: 119; Goodyear, 1982</t>
  </si>
  <si>
    <t>R_Date ISGS-48</t>
  </si>
  <si>
    <t>pits A, B, C, D, feature 7</t>
  </si>
  <si>
    <t>R_Date P-741</t>
  </si>
  <si>
    <t>Trench 109, stratum 2ALB2</t>
  </si>
  <si>
    <t>Stanford, 1999; Holliday et al., 1983; Faunmap 13</t>
  </si>
  <si>
    <t>R_Date SMU-547</t>
  </si>
  <si>
    <t>feature 1, &lt;125 micron fraction of entire sample, splits of which were dated by AA-114, SI-4617, and Beta-1833</t>
  </si>
  <si>
    <t>R_Date AA-115</t>
  </si>
  <si>
    <t>Estimated</t>
  </si>
  <si>
    <t xml:space="preserve">culture?; Clovis </t>
  </si>
  <si>
    <t>culture-bearing late Pleistocene strata</t>
  </si>
  <si>
    <t xml:space="preserve">delta 13c estimated based on sample material: charcoal </t>
  </si>
  <si>
    <t>Tankersley et al., 2001; Tankersley and Redmond, 1999</t>
  </si>
  <si>
    <t>R_Date Beta-117604</t>
  </si>
  <si>
    <t>hearth, feature 7</t>
  </si>
  <si>
    <t>R_Date P-966</t>
  </si>
  <si>
    <t>R_Date TO-337</t>
  </si>
  <si>
    <t>middle layer of large hearth in white ash zone, test pit 8, with burned bone and charcoal over burned dung, Mt. Moriah layer</t>
  </si>
  <si>
    <t>R_Date GaK-5445</t>
  </si>
  <si>
    <t>R_Date RIDDL-85</t>
  </si>
  <si>
    <t>R_Date Beta-117605</t>
  </si>
  <si>
    <t>R_Date Beta-70668</t>
  </si>
  <si>
    <t>Square 42, 381-406 cm depth, in upper gray cave spall unit, with Brazos fishtail points and crude patinated scrapers</t>
  </si>
  <si>
    <t>Powell and Steele, 1992; Valastro et al., 1979: 263; Young, 1985; Young et al., 1987; Patterson, 1989</t>
  </si>
  <si>
    <t>R_Date Tx-1997</t>
  </si>
  <si>
    <t>5WL269</t>
  </si>
  <si>
    <t>Dent</t>
  </si>
  <si>
    <t>mammoth remains and fluted points in a redeposited context</t>
  </si>
  <si>
    <t>Stanford, 1999: 291; Stafford, 1988; Stafford et al., 1987: 40</t>
  </si>
  <si>
    <t>R_Date AA-832</t>
  </si>
  <si>
    <t>Palaeoindian; Paléoindien; Clovis</t>
  </si>
  <si>
    <t>36MR43</t>
  </si>
  <si>
    <t>Shawnee Minisink</t>
  </si>
  <si>
    <t>hearth in the Palaeoindian zone</t>
  </si>
  <si>
    <t>delta 13c estimated based on sample material: charcoal</t>
  </si>
  <si>
    <t>Herbstritt, 1988; McNett, 1985; Haynes et al., 1984</t>
  </si>
  <si>
    <t>R_Date W-2994</t>
  </si>
  <si>
    <t>Stanford, 1999: 291; Stafford et al., 1987: 40; Haynes, 1992: 360; Stafford, 1988</t>
  </si>
  <si>
    <t>R_Date AA-2945</t>
  </si>
  <si>
    <t>Bed D2, transition between carbonaceous silt above and diatomite below</t>
  </si>
  <si>
    <t>Damon et al., 1964: 100; Hester, 1972: 176</t>
  </si>
  <si>
    <t>R_Date A-380</t>
  </si>
  <si>
    <t>feature 1, a single lump of charcoal</t>
  </si>
  <si>
    <t>R_Date AA-114</t>
  </si>
  <si>
    <t>cave 4B, level 38, stratum 4, lowest floor of the caves</t>
  </si>
  <si>
    <t>R_Date GaK-2143</t>
  </si>
  <si>
    <t>cultural level 1, twigs from feature 108, a fireplace in a thin layer of trash lying on the surface of the lower sand component</t>
  </si>
  <si>
    <t>R_Date Tx-85</t>
  </si>
  <si>
    <t>R_Date Beta-52360</t>
  </si>
  <si>
    <t>R_Date Beta-117603</t>
  </si>
  <si>
    <t>EE:12:1</t>
  </si>
  <si>
    <t>Lehner</t>
  </si>
  <si>
    <t>Clovis occupation, unit F2/F0</t>
  </si>
  <si>
    <t>Haynes et al., 1984</t>
  </si>
  <si>
    <t>R_Date SMU-347</t>
  </si>
  <si>
    <t>culture?; Clovis</t>
  </si>
  <si>
    <t>R_Date Beta-117606</t>
  </si>
  <si>
    <t>R_Date P-967</t>
  </si>
  <si>
    <t>upstream locality, dispersed bulk charcoal from a traceable carbonaceous stratum with a Palaeoindian occupation at the top</t>
  </si>
  <si>
    <t>Davis et al., 1997</t>
  </si>
  <si>
    <t>R_Date Beta-13666</t>
  </si>
  <si>
    <t>upper layer of large hearth in white ash zone, test pit 8, with burned bone and charcoal over burned dung, Mt. Moriah layer</t>
  </si>
  <si>
    <t>R_Date GaK-5443</t>
  </si>
  <si>
    <t>48AB1</t>
  </si>
  <si>
    <t>China Wall</t>
  </si>
  <si>
    <t>block A, 49N/47E, 93.90 cm depth, cultural level 1</t>
  </si>
  <si>
    <t>WYCRO, 2001</t>
  </si>
  <si>
    <t>R_Date Beta-134719</t>
  </si>
  <si>
    <t>5HN55</t>
  </si>
  <si>
    <t>Black Mountain</t>
  </si>
  <si>
    <t>fleck of charcoal apparently associated with Folsom artifacts</t>
  </si>
  <si>
    <t>Jodry et al., 1996</t>
  </si>
  <si>
    <t>R_Date AA-14462</t>
  </si>
  <si>
    <t>hearth, feature 15</t>
  </si>
  <si>
    <t>R_Date P-973</t>
  </si>
  <si>
    <t>base of the mammoth bone layer, with fluted points</t>
  </si>
  <si>
    <t>R_Date AA-6833</t>
  </si>
  <si>
    <t>unit D-E:8-9, 96-102" below unit datum, Zone 5, with a core and a very crude side scraper, and modern fauna</t>
  </si>
  <si>
    <t>R_Date Tx-20</t>
  </si>
  <si>
    <t>pit A, feature 7</t>
  </si>
  <si>
    <t>R_Date P-739</t>
  </si>
  <si>
    <t>R_Date AA-2942</t>
  </si>
  <si>
    <t>Locality A, occupation 9b, unit 153R2, lowest cultural layer in lower silt unit</t>
  </si>
  <si>
    <t>see RIDDL-215</t>
  </si>
  <si>
    <t>R_Date RIDDL-216</t>
  </si>
  <si>
    <t>area 3, alluvium, arroyo-fill sediment, top of Folsom level</t>
  </si>
  <si>
    <t>Haynes et al., 1992; Stanford, 1999: 297; Frison and Stanford, 1982: 179; Faunmap 175</t>
  </si>
  <si>
    <t>R_Date SI-3732</t>
  </si>
  <si>
    <t>R_Date AA-2947</t>
  </si>
  <si>
    <t>10TF1019</t>
  </si>
  <si>
    <t>Buhl burial</t>
  </si>
  <si>
    <t>massive eolian sand</t>
  </si>
  <si>
    <t>Taylor et al., 2001; Green et al., 1998; Neves and Blum, 2000</t>
  </si>
  <si>
    <t>R_Date Beta-43055</t>
  </si>
  <si>
    <t>R_Date Beta-133650</t>
  </si>
  <si>
    <t>upper diamicton layer, between Holocene alluvium and rhythmite layers, with a bone point and a butchered turtle</t>
  </si>
  <si>
    <t>R_Date AA-21710</t>
  </si>
  <si>
    <t>34CD50</t>
  </si>
  <si>
    <t>Domebo</t>
  </si>
  <si>
    <t>mammoth bone bed with Clovis points in lower member of the Domebo Formation</t>
  </si>
  <si>
    <t>Leonhardy, 1966; Stafford et al., 1987: 38</t>
  </si>
  <si>
    <t>R_Date AA-814</t>
  </si>
  <si>
    <t>Locality 2, silt of Level V, base of geologic unit E</t>
  </si>
  <si>
    <t>R_Date A-504</t>
  </si>
  <si>
    <t>Frison, 1991; Walker, 1982: 281; Faunmap 169</t>
  </si>
  <si>
    <t>R_Date Beta-25836</t>
  </si>
  <si>
    <t>35UN95</t>
  </si>
  <si>
    <t>Marshmeadow</t>
  </si>
  <si>
    <t>basal level 10, in degraded B horizon with no diagnostic artifacts</t>
  </si>
  <si>
    <t>Gilsen, 2000, p.c. 2001</t>
  </si>
  <si>
    <t>R_Date Beta-2175</t>
  </si>
  <si>
    <t>R_Date SMU-297</t>
  </si>
  <si>
    <t>34HP60</t>
  </si>
  <si>
    <t>Jake Bluff</t>
  </si>
  <si>
    <t>bison kill and processing site in an arroyo</t>
  </si>
  <si>
    <t>Bement et al., 1999; Bement and Carter, 2003</t>
  </si>
  <si>
    <t>R_Date CAMS-90969</t>
  </si>
  <si>
    <t>Area 1, the southern part of the site, Folsom level</t>
  </si>
  <si>
    <t>R_Date RL-374</t>
  </si>
  <si>
    <t>test pit 8, lower part of white ash, burned bone and charcoal over burned dung, Mt. Moriah layer</t>
  </si>
  <si>
    <t>R_Date Birm-917</t>
  </si>
  <si>
    <t>R_Date AA-2946</t>
  </si>
  <si>
    <t>R_Date AA-2980</t>
  </si>
  <si>
    <t>R_Date SMU-340</t>
  </si>
  <si>
    <t>Palaeoindian, Gainey; Paléoindien</t>
  </si>
  <si>
    <t>3Btb1 horizon of Palaeosol 1, 10-30 cm below the base of the 3Ab horizon, with a fluted point</t>
  </si>
  <si>
    <t>R_Date AA-26654</t>
  </si>
  <si>
    <t>R_Date Birm-702</t>
  </si>
  <si>
    <t>EE:8:25</t>
  </si>
  <si>
    <t>Murray Springs</t>
  </si>
  <si>
    <t>humates, Trench 28</t>
  </si>
  <si>
    <t>Haynes and Haas, 1974: 370-371</t>
  </si>
  <si>
    <t>R_Date SMU-19</t>
  </si>
  <si>
    <t>41BO-?</t>
  </si>
  <si>
    <t>BZT-1</t>
  </si>
  <si>
    <t>bones from the skull, a mandible fragment, cervical vertebrae 1 and 2, a clavicle fragment, and 166 unidentified bone fragments</t>
  </si>
  <si>
    <t>d'Aigle and Hryshechko, 2003</t>
  </si>
  <si>
    <t>R_Date AA-45910</t>
  </si>
  <si>
    <t>R_Date CAMS-79940</t>
  </si>
  <si>
    <t>N87.5, W24.0, 88.3 ft level, stratum I</t>
  </si>
  <si>
    <t>R_Date WSU-211</t>
  </si>
  <si>
    <t>R_Date W-3134</t>
  </si>
  <si>
    <t>hearth no. 2, feature 11</t>
  </si>
  <si>
    <t>R_Date P-971</t>
  </si>
  <si>
    <t>R_Date AA-804</t>
  </si>
  <si>
    <t>29CX1</t>
  </si>
  <si>
    <t>Folsom</t>
  </si>
  <si>
    <t>single lump of charcoal</t>
  </si>
  <si>
    <t>Haynes, 1992; Haynes et al., 1992</t>
  </si>
  <si>
    <t>R_Date AA-1709</t>
  </si>
  <si>
    <t>24CT30</t>
  </si>
  <si>
    <t>Mill Iron</t>
  </si>
  <si>
    <t>camp/processing area</t>
  </si>
  <si>
    <t>Haynes et al., 1992; Frison, 1996; Haynes, 1992: 361; Stanford, 1999: 307</t>
  </si>
  <si>
    <t>R_Date Beta-20110</t>
  </si>
  <si>
    <t>hearth in southeast quad of K18, 3 m depth, with bison remains and Clovis artifacts</t>
  </si>
  <si>
    <t>Berry and Berry, 1986; Long and Muller, 1981: 209</t>
  </si>
  <si>
    <t>R_Date A-1045</t>
  </si>
  <si>
    <t>upper 10 cm of Graveyard channel sand, Unit F1, over east area of site</t>
  </si>
  <si>
    <t>Haynes et al., 1984; Haas and Haynes, 1975: 357</t>
  </si>
  <si>
    <t>R_Date SMU-168</t>
  </si>
  <si>
    <t>bison bone bed</t>
  </si>
  <si>
    <t>R_Date AA-3669</t>
  </si>
  <si>
    <t>Jelinek Block, sediment from plaster-jacketted bone bed removed from the brown sand wedge</t>
  </si>
  <si>
    <t>Johnson and Holliday, 1997: 337</t>
  </si>
  <si>
    <t>R_Date SMU-1880</t>
  </si>
  <si>
    <t>area 2, alluvium, arroyo-fill sediment, Folsom level</t>
  </si>
  <si>
    <t>Haynes et al., 1992; Stanford, 1999: 297; Frison and Stanford, 1982: 179; Faunmap 175; Walker, 1982b: 281, 1987</t>
  </si>
  <si>
    <t>R_Date SI-3733</t>
  </si>
  <si>
    <t>Frison, 1991; Breternitz, 1969: 115; Haynes et al., 1992; Graham, 1987; Wilmsen and Roberts, 1978; Faunmap 2; Stanford, 1999: 298; Walton et al., 1961: 58</t>
  </si>
  <si>
    <t>R_Date I-141</t>
  </si>
  <si>
    <t>composite sample created by combining a small chip of charcoal from each of the lumps dated by AA-1708-1712</t>
  </si>
  <si>
    <t>Haynes, 1992; Haynes et al., 1992; Meltzer et al., 1998, 1999</t>
  </si>
  <si>
    <t>R_Date AA-1213</t>
  </si>
  <si>
    <t>R_Date RIDDL-215</t>
  </si>
  <si>
    <t>R_Date SMU-29</t>
  </si>
  <si>
    <t>39SH33</t>
  </si>
  <si>
    <t>Lange/Ferguson</t>
  </si>
  <si>
    <t>bone bed</t>
  </si>
  <si>
    <t>Stanford, 1999: 291; Frison, 1991; Hannus, 1989; Haynes, 1992: 360; Martin, 1987; Stewart and Martin, 1993; Faunmap 737</t>
  </si>
  <si>
    <t>R_Date I-13104</t>
  </si>
  <si>
    <t>R_Date AA-2943</t>
  </si>
  <si>
    <t>35LK2095</t>
  </si>
  <si>
    <t>Buffalo Flat</t>
  </si>
  <si>
    <t>P-1, 15-20 cm depth with several flakes, and a Windust point nearby on the surface</t>
  </si>
  <si>
    <t>Gilsen, 2000, p.c. 2001; Oetting, 1994b</t>
  </si>
  <si>
    <t>R_Date Beta-17754</t>
  </si>
  <si>
    <t>Stanford, 1999: 291; Leonhardy, 1966; Stafford et al., 1987: 38</t>
  </si>
  <si>
    <t>R_Date AA-805</t>
  </si>
  <si>
    <t>R_Date WSU-363</t>
  </si>
  <si>
    <t>Leonhardy, 1966; Stafford et al., 1987: 39</t>
  </si>
  <si>
    <t>R_Date AA-824</t>
  </si>
  <si>
    <t>R_Date AA-2979</t>
  </si>
  <si>
    <t>lower point bar gravel, 8-10N/51.3-54.0E, directly associated with Windust phase, first post-Missoula flood occupation</t>
  </si>
  <si>
    <t>R_Date Tx-3159</t>
  </si>
  <si>
    <t>hearth, feature 16</t>
  </si>
  <si>
    <t>R_Date P-974</t>
  </si>
  <si>
    <t>R_Date CAMS-90968</t>
  </si>
  <si>
    <t>white ash, Mt. Moriah layer</t>
  </si>
  <si>
    <t>R_Date RIDDL-795</t>
  </si>
  <si>
    <t>culture-bearing late Pleistocene strata, same depth as a Palaeoindian projectile point</t>
  </si>
  <si>
    <t>R_Date Beta-127909</t>
  </si>
  <si>
    <t>Unit F1, Loc 2, Square E1</t>
  </si>
  <si>
    <t>Haynes et al., 1984; Haynes and Haas, 1974: 370-371</t>
  </si>
  <si>
    <t>R_Date SMU-42</t>
  </si>
  <si>
    <t>Unit F1, Loc 2, Square E3</t>
  </si>
  <si>
    <t>R_Date SMU-41</t>
  </si>
  <si>
    <t>Clovis occupation surface in squares 4W, 4, 6, and 8S</t>
  </si>
  <si>
    <t>Berry and Berry, 1986; Haynes et al., 1984; Haas and Haynes, 1975: 357</t>
  </si>
  <si>
    <t>R_Date SMU-194</t>
  </si>
  <si>
    <t>R_Date AA-1711</t>
  </si>
  <si>
    <t>Kimble location</t>
  </si>
  <si>
    <t>Kimble location, handpicked during excavation of Hell Gap occupation level</t>
  </si>
  <si>
    <t>R_Date I-167</t>
  </si>
  <si>
    <t>R_Date Beta-117602</t>
  </si>
  <si>
    <t>Tankersley and Landefeld, 1998; Tankersley, 1997, 1999</t>
  </si>
  <si>
    <t>R_Date CAMS-26783</t>
  </si>
  <si>
    <t>R_Date AA-811</t>
  </si>
  <si>
    <t>Clovis occupation surface on 2E line between 3N and 4N immediately under Clanton clay (Unit F2)</t>
  </si>
  <si>
    <t>R_Date SMU-164</t>
  </si>
  <si>
    <t>48WA322</t>
  </si>
  <si>
    <t>Colby</t>
  </si>
  <si>
    <t>bone pile 2</t>
  </si>
  <si>
    <t>Craigie, 1985; Stanford, 1999: 291; WYCRO, 2001; Haynes, 1992: 360; Walker, 1987; Frison, 1991: 25; Frison and Todd, 1986; Faunmap 181</t>
  </si>
  <si>
    <t>R_Date SMU-254</t>
  </si>
  <si>
    <t>DkNu-3</t>
  </si>
  <si>
    <t>Niska</t>
  </si>
  <si>
    <t>hearth in south area of site</t>
  </si>
  <si>
    <t>DkNu-3, Niska: Many Cody complex artifacts have been found on the surface, but only two point stem fragments were found in situ. One of them occurred in unit 132S/293E adjacent to radiocarbon sample S-2235 from unit 132S/292E in the eastern excavation block. Meyer (1985: 28) believes that S-2235 is too recent, possibly due to contamination by recent rootlets; the paleosol was near the surface where a grain crop had been grown in the previous year. The other point stem fragment occurred in the western block in unit 142S/280E, diagonally adjacent to S-2353 from unit 141S/279E. S-2453 consisted of 215 g of bone fragments from the western block that apparently contained very little collagen, resulting in a large standard deviation (Meyer 1986: 172). Meyer collected more samples from Niska in 1986, and four were submitted for dating (D. Meyer, p.c. 1989). The large standard deviation on S-2510 (+/- 650) is a result of having used a small counter that had been out of service for several weeks and lacked adequate background statistics (J. Wittenberg, pers. comm. to D. Meyer). Of three AMS dates from the Isotrace laboratory, the youngest (TO-362) cannot be considered to date the Cody complex, and the oldest (TO-956) appears to date an earlier Paleoindian hearth about 45 m south of the main site concentration (Meyer and Liboiron 1990). Between these is a date (TO-934) that overlaps the range of S-2235, the latter already mentioned as probably too recent. Several factors may have contributed to these disparate results. The Niska site may never have been deeply buried, and the bones used for dating may have been subjected to a variety of diagenetic processes in the active layer of the soil. For example, plant rootlets and fungi may have launched repeated or prolonged attack, and bones from such burial environments can be unusually difficult to rid of contaminants. The site has been severely deflated by wind erosion, and the paleosol associated with the occupation debris may be host to a lag deposit that incorporated younger materials during previous deflation episodes. David Meyer (p.c. 1990) has given careful thought to the latter possibility, and he notes that there are no apparent differences in the state of preservation of the bone samples submitted for dating. Judging from other sites, the best estimate of age for the Cody complex occupation at Niska is given by S-2510 (8475 +/- 650 BP).</t>
  </si>
  <si>
    <t>Morlan, 1993; Hanna, et al. 1983; Meyer, 1985, 1986; Meyer and Liboiron, 1990; Pettipas, 1986</t>
  </si>
  <si>
    <t>R_Date TO-956</t>
  </si>
  <si>
    <t>R_Date AA-1710</t>
  </si>
  <si>
    <t>Unit F1, Trench 20</t>
  </si>
  <si>
    <t>R_Date SMU-27</t>
  </si>
  <si>
    <t>R_Date AA-1712</t>
  </si>
  <si>
    <t>Locality 2, silt at base of unit E on the contact with gray silty clay of unit B</t>
  </si>
  <si>
    <t>R_Date A-503</t>
  </si>
  <si>
    <t>Unit F1, channel sand, trench 28, north branch, Curry Draw</t>
  </si>
  <si>
    <t>Haynes et al., 1984; Valastro et al., 1975: 54-55</t>
  </si>
  <si>
    <t>R_Date Tx-1462</t>
  </si>
  <si>
    <t>Stanford, 1999: 291; Taylor, 2000; Taylor et al., 2001; Stafford, 1994; Frison, 1991; Haynes, 1992: 360; Lahren and Bonnichsen, 1974</t>
  </si>
  <si>
    <t>R_Date AA-2981</t>
  </si>
  <si>
    <t>unit F1, sand and gravel unit (Clovis level)</t>
  </si>
  <si>
    <t>Damon et al., 1964: 100; Haynes et al., 1984</t>
  </si>
  <si>
    <t>R_Date A-378</t>
  </si>
  <si>
    <t>R_Date Beta-117601</t>
  </si>
  <si>
    <t>R_Date AA-833</t>
  </si>
  <si>
    <t>Clovis occupation, unit F2/D,Z</t>
  </si>
  <si>
    <t>R_Date SMU-290</t>
  </si>
  <si>
    <t>Locality 1, Goshen-Plainview (formerly Clovis) level</t>
  </si>
  <si>
    <t>R_Date AA-14434</t>
  </si>
  <si>
    <t>R_Date Beta-127910</t>
  </si>
  <si>
    <t>15PE50</t>
  </si>
  <si>
    <t>Enoch Fork Rockshelter</t>
  </si>
  <si>
    <t>associated with a Wheeler lanceolate point?</t>
  </si>
  <si>
    <t>Maslowski et al., 1995; Lepper, 1999; Tankersley, 1990: 82; Tankersley and Munson, 1992</t>
  </si>
  <si>
    <t>R_Date Beta-15424</t>
  </si>
  <si>
    <t>R_Date Beta-117607</t>
  </si>
  <si>
    <t>R_Date AA-2941</t>
  </si>
  <si>
    <t>downstream locality, Units 1-2, layer 18</t>
  </si>
  <si>
    <t>R_Date Beta-4619</t>
  </si>
  <si>
    <t>33ME274</t>
  </si>
  <si>
    <t>Paleo Crossing</t>
  </si>
  <si>
    <t>floated from soil samples taken from a post mold</t>
  </si>
  <si>
    <t>Maslowski et al., 1995; Brose, 1994; Brose and Barrish, 1992; Brush, 1993; Lepper, 1999: 382; Tankersley and Holland, 1994</t>
  </si>
  <si>
    <t>R_Date AA-8250E</t>
  </si>
  <si>
    <t>Frison, 1996; Haynes, 1992: 361; Stanford, 1999: 307</t>
  </si>
  <si>
    <t>R_Date NZA-623</t>
  </si>
  <si>
    <t>cultural level 1, sifted from lower part of Sand 2, feature 19, immediately overlying the fireplace, feature 108</t>
  </si>
  <si>
    <t>R_Date M-118</t>
  </si>
  <si>
    <t>R_Date AA-806</t>
  </si>
  <si>
    <t>R_Date Beta-16178</t>
  </si>
  <si>
    <t>hearth, feature 17</t>
  </si>
  <si>
    <t>R_Date P-975</t>
  </si>
  <si>
    <t>bottom of unit C1, brown sand wedge</t>
  </si>
  <si>
    <t>Meltzer and Mead, 1985; Graham, 1987; Hester, 1972: 176; Faunmap 6; Stanford, 1999: 291; Haynes et al., 1966: 14, 1984; Lundelius et al., 1983: Site 79 a</t>
  </si>
  <si>
    <t>R_Date A-490</t>
  </si>
  <si>
    <t>Area C</t>
  </si>
  <si>
    <t>Haynes et al., 1984; Bonnichsen and Will, 1999: 403; Curran, 1984; Faunmap 2192</t>
  </si>
  <si>
    <t>R_Date AA-150</t>
  </si>
  <si>
    <t>Palaeoindian zone, associated with a fluted point, same sample as W-3388</t>
  </si>
  <si>
    <t>delta 13c estimated based on sample material: soil</t>
  </si>
  <si>
    <t>R_Date W-3391</t>
  </si>
  <si>
    <t>R_Date AA-1708</t>
  </si>
  <si>
    <t>Palaeoindian, Gainey; Paléoindien; Clovis</t>
  </si>
  <si>
    <t>delta 13c estimated based on sample type: charcoal</t>
  </si>
  <si>
    <t>R_Date AA-8250C</t>
  </si>
  <si>
    <t>Bills and McDonald, 1998; Tankersley and Landefeld, 1998; Tankersley et al., 1997; Tankersley, 1997, 1999; Faunmap 2178</t>
  </si>
  <si>
    <t>R_Date CAMS-10349</t>
  </si>
  <si>
    <t>Clovis occupation surface in squares 20S,2W; 20S,4W; 18S,6W</t>
  </si>
  <si>
    <t>R_Date SMU-196</t>
  </si>
  <si>
    <t>Unit F1, channel sand, Area 1, grid point C5S</t>
  </si>
  <si>
    <t>R_Date Tx-1413</t>
  </si>
  <si>
    <t>area 2, stratum 1B, among the bones of FA2-1</t>
  </si>
  <si>
    <t>Holliday et al., 1983; Faunmap 13; Johnson and Holliday, 1985a</t>
  </si>
  <si>
    <t>R_Date SMU-548</t>
  </si>
  <si>
    <t>41LU26</t>
  </si>
  <si>
    <t>stratum 1</t>
  </si>
  <si>
    <t>Stanford, 1999; Holliday et al., 1983; Johnson and Holliday, 1985a</t>
  </si>
  <si>
    <t>R_Date SMU-263</t>
  </si>
  <si>
    <t>feature 1, a split from a sample also dated by SI-4617 and AA-114</t>
  </si>
  <si>
    <t>R_Date Beta-1833</t>
  </si>
  <si>
    <t>R_Date AA-905</t>
  </si>
  <si>
    <t>test pit 4, hearth, Mt. Moriah layer</t>
  </si>
  <si>
    <t>Willig and Aikens, 1988; Beck and Jones, 1997; Bryan, 1979, 1980, 1988; Bryan and Tuohy, 1999; Miller, 1979; Thompson, 1985; Faunmap 114; Valastro et al., 1977: 318</t>
  </si>
  <si>
    <t>R_Date Tx-1637</t>
  </si>
  <si>
    <t>Bed C, brown sand wedge, extracted from fossil plant remains extending in and around the skull of mammoth no. 1</t>
  </si>
  <si>
    <t>Meltzer and Mead, 1985; Mead and Meltzer, 1984: Table 19.4; Haynes et al., 1984; Hester, 1972: 176; Faunmap 6; Damon et al., 1964: 101; Stanford, 1999: 291</t>
  </si>
  <si>
    <t>R_Date A-481</t>
  </si>
  <si>
    <t>R_Date SMU-264</t>
  </si>
  <si>
    <t>hearth no. 2 on a sand bar in association with bones and cultural material</t>
  </si>
  <si>
    <t>Meltzer and Mead, 1985; Berry and Berry, 1986; Haury et al., 1959; Lance, 1959; Tauber, 1960: 23</t>
  </si>
  <si>
    <t>R_Date K-554</t>
  </si>
  <si>
    <t>8JE570</t>
  </si>
  <si>
    <t>Alexon</t>
  </si>
  <si>
    <t>Hemmings, 2000; Mihlbachler et al., 2000; Faunmap 1603</t>
  </si>
  <si>
    <t>R_Date Beta-5942</t>
  </si>
  <si>
    <t>Unit F1, Loc 2, Square F2</t>
  </si>
  <si>
    <t>R_Date SMU-18</t>
  </si>
  <si>
    <t>26PE14</t>
  </si>
  <si>
    <t>Leonard Rockshelter</t>
  </si>
  <si>
    <t>guano bed on lake gravels with obsidian flakes, a flint knife, and olivella shell beads, and cordage nets</t>
  </si>
  <si>
    <t>Haynes, 1967: 270; Libby, 1955: 118; Heizer, 1951; Wormington, 1957: 191; Bryan, 1965: 155</t>
  </si>
  <si>
    <t>R_Date C-599</t>
  </si>
  <si>
    <t>Graham, 1987; Stanford, 1999: 297; Faunmap 2; Haynes et al., 1984, 1992; Wilmsen and Roberts, 1978: 40</t>
  </si>
  <si>
    <t>R_Date GX-1282</t>
  </si>
  <si>
    <t>Stratum 4 Site 177</t>
  </si>
  <si>
    <t>cave 4B, level 32, stratum 4</t>
  </si>
  <si>
    <t>R_Date GaK-2141</t>
  </si>
  <si>
    <t>26PE3e</t>
  </si>
  <si>
    <t>Fishbone Cave</t>
  </si>
  <si>
    <t>Level 4, wrapping of a human burial, with a horse splint bone awl and a horse mandible dated by AA-759, and two chert knives and basketry fragments</t>
  </si>
  <si>
    <t>Willig and Aikens, 1988; Hester, 1973; Faunmap 1210; Stafford et al., 1987; Haynes, 1967: 270; Broecker et al., 1956: 163; Hattori, 1982; Orr, 1974</t>
  </si>
  <si>
    <t>R_Date L-245</t>
  </si>
  <si>
    <t>top of Unit F1, channel sand, with artifacts and bones of mammoth, bison, horse, and camel</t>
  </si>
  <si>
    <t>Agenbroad, 1984b; Haynes and Hemmings, 1968; Haynes et al., 1967: 11, 1984; Willig and Aikens, 1988: 11</t>
  </si>
  <si>
    <t>R_Date A-805</t>
  </si>
  <si>
    <t>hearth in sand layer, bone bed</t>
  </si>
  <si>
    <t>Berry and Berry, 1986; Damon and Long, 1962: 243; Saunders, 1977</t>
  </si>
  <si>
    <t>R_Date A-42</t>
  </si>
  <si>
    <t>1CT90</t>
  </si>
  <si>
    <t>Lagrange</t>
  </si>
  <si>
    <t>zone D</t>
  </si>
  <si>
    <t>Faunmap 2377</t>
  </si>
  <si>
    <t>R_Date GX-2274</t>
  </si>
  <si>
    <t>slender twigs, upper half of gravelly clay, 115-125 cm depth</t>
  </si>
  <si>
    <t>Laub et al., 1988, 1996; Faunmap 2273; G. Haynes, 1991</t>
  </si>
  <si>
    <t>R_Date Beta-16736</t>
  </si>
  <si>
    <t>CALak381</t>
  </si>
  <si>
    <t>deepest stratum, 5.3 m depth, with obsidian flakes and tools, fish and bird bone, freshwater clam shells, hearths, pits, ochre, and human burials</t>
  </si>
  <si>
    <t>Willig and Aikens, 1988; Frederickson and White, 1988; Wendorf, 1993; Moratto, 1984: 100</t>
  </si>
  <si>
    <t>R_Date UCLA-2165</t>
  </si>
  <si>
    <t>Stanford, 1999: 291; Breternitz, 1969: 115; Butler, 1981; Stafford et al., 1987: 40; Haynes, 1992: 360; Trautman and Willis, 1966: 172; Faunmap 566</t>
  </si>
  <si>
    <t>R_Date I-622</t>
  </si>
  <si>
    <t>R_Date AA-808</t>
  </si>
  <si>
    <t>Leonhardy, 1966; Long and Mielke, 1966: 414</t>
  </si>
  <si>
    <t>R_Date SI-175</t>
  </si>
  <si>
    <t>Craigie, 1985; Stanford, 1999: 291; WYCRO, 2001; Haynes, 1992: 360; Walker, 1987; Frison, 1991: 25; Frison and Todd, 1986; Lundelius et al., 1983: Site 104; Faunmap 181</t>
  </si>
  <si>
    <t>R_Date RL-392</t>
  </si>
  <si>
    <t>second of two hearths in a sand bar in associated with bones and cultural material</t>
  </si>
  <si>
    <t>Berry and Berry, 1986; Haury et al., 1959; Lance, 1959; Crane and Griffin, 1959: 190</t>
  </si>
  <si>
    <t>R_Date M-811</t>
  </si>
  <si>
    <t>R_Date SI-172</t>
  </si>
  <si>
    <t>Stanford, 1999: 307</t>
  </si>
  <si>
    <t>R_Date AA-20296</t>
  </si>
  <si>
    <t>36WH297</t>
  </si>
  <si>
    <t>Meadowcroft Rockshelter</t>
  </si>
  <si>
    <t>Stratum 2a</t>
  </si>
  <si>
    <t>middle stratum IIa, firepit in middle third of unit</t>
  </si>
  <si>
    <t>Lepper, 1999; Herbstritt, 1988; Adovasio et al., 1978, 1983, 1984, 1999; Faunmap 78</t>
  </si>
  <si>
    <t>R_Date SI-2491</t>
  </si>
  <si>
    <t>Bed 5-D, lower member of volcanic debris layer, a pond deposit, with a leaf-shaped point and an unfluted concave based point</t>
  </si>
  <si>
    <t>Meltzer and Mead, 1985; Damon and Long, 1962: 246; Haury, 1950; Huckell and Haynes, 2003; Lundelius et al., 1983: Site 136; Willig and Aikens, 1988: 8; Faunmap 1145</t>
  </si>
  <si>
    <t>R_Date A-203</t>
  </si>
  <si>
    <t>camp/processing area, surface hearth</t>
  </si>
  <si>
    <t>R_Date Beta-16179</t>
  </si>
  <si>
    <t>R_Date AA-807</t>
  </si>
  <si>
    <t>Haynes et al., 1992; Frison, 1996; Haynes, 1992: 361</t>
  </si>
  <si>
    <t>R_Date Beta-13026</t>
  </si>
  <si>
    <t>R_Date Beta-20111</t>
  </si>
  <si>
    <t>10IH73</t>
  </si>
  <si>
    <t>Cooper's Ferry</t>
  </si>
  <si>
    <t>circular pit, 80 cm diameter, 120 cm deep, with cache of artifacts and bones, including a large scraper and four stemmed points</t>
  </si>
  <si>
    <t>Bryan and Tuohy, 1999: 258; Davis and Sisson, 1998</t>
  </si>
  <si>
    <t>R_Date Beta-114949</t>
  </si>
  <si>
    <t>36CL52</t>
  </si>
  <si>
    <t>State Road Ripple</t>
  </si>
  <si>
    <t>feature with nondiagnostic lithic artifacts stratigraphically below an early Archaic component</t>
  </si>
  <si>
    <t>Herbstritt, 1988; Lepper, 1999: 370</t>
  </si>
  <si>
    <t>R_Date UGa-878</t>
  </si>
  <si>
    <t>R_Date AA-20290</t>
  </si>
  <si>
    <t>Palaeoindian, Goshen?; Paléoindien</t>
  </si>
  <si>
    <t>24DW272</t>
  </si>
  <si>
    <t>OTL Ridge</t>
  </si>
  <si>
    <t>buried A-horizon associated with Palaeoindian artifacts</t>
  </si>
  <si>
    <t>Hill, 2003</t>
  </si>
  <si>
    <t>R_Date CAMS-84533</t>
  </si>
  <si>
    <t>area 3, alluvium, arroyo-fill sediment, below Folsom level with non-diagnostic artifacts</t>
  </si>
  <si>
    <t>Walker, 1982: 281; Frison and Stanford, 1982: 179; Faunmap 175</t>
  </si>
  <si>
    <t>R_Date SI-3734</t>
  </si>
  <si>
    <t>CASis218</t>
  </si>
  <si>
    <t>Tule Lake Shelter</t>
  </si>
  <si>
    <t>small fire pit, 215-220 cm depth, with obsidian chips, siliceous toolstone chips and a unifacial base</t>
  </si>
  <si>
    <t>Beaton, 1991</t>
  </si>
  <si>
    <t>R_Date Beta-39545</t>
  </si>
  <si>
    <t>R_Date SMU-308</t>
  </si>
  <si>
    <t>Stanford, 1999: 291; Leonhardy, 1966; Stafford et al., 1987: 39</t>
  </si>
  <si>
    <t>R_Date AA-825</t>
  </si>
  <si>
    <t>Layer 4</t>
  </si>
  <si>
    <t>lower diamicton layer, between rhythmite and dolomitic rubble, with a bone bed mostly of flat-headed peccary</t>
  </si>
  <si>
    <t>Bills and McDonald, 1998; Tankersley, 1997, 1999</t>
  </si>
  <si>
    <t>R_Date CAMS-12837</t>
  </si>
  <si>
    <t>7NC-A-2</t>
  </si>
  <si>
    <t>Mitchell Farm</t>
  </si>
  <si>
    <t>extracted from sediment in Zone VI, overlying quartz and chalcedony flakes, with a pine-spruce and nonarboreal pollen zone</t>
  </si>
  <si>
    <t>Custer, 1989; Custer and DeSantis, 1985: 35; Klein, 1982, 1983</t>
  </si>
  <si>
    <t>R_Date UGa-4323</t>
  </si>
  <si>
    <t>Stanford, 1999: 291; Stafford et al., 1987: 39; Hofman, 1988; Leonhardy, 1966</t>
  </si>
  <si>
    <t>R_Date AA-823</t>
  </si>
  <si>
    <t>41DN479</t>
  </si>
  <si>
    <t>Aubrey</t>
  </si>
  <si>
    <t>Trench B, stratum G/A, 88.73 m elevation, on the Clovis occupation surface</t>
  </si>
  <si>
    <t>Stanford, 1999: 291; Humphrey and Ferring, 1994: 203</t>
  </si>
  <si>
    <t>R_Date AA-5271</t>
  </si>
  <si>
    <t>hearth, feature 5, near base of stratum 2B, adjacent to a concentration of small vertebrate remains that may have been masticated and excreted by a human</t>
  </si>
  <si>
    <t>R_Date Tx-3569</t>
  </si>
  <si>
    <t>R_Date NZA-624</t>
  </si>
  <si>
    <t>R_Date NZA-625</t>
  </si>
  <si>
    <t>R_Date CAMS-12839</t>
  </si>
  <si>
    <t>10LH15</t>
  </si>
  <si>
    <t>Jaguar Cave</t>
  </si>
  <si>
    <t>hearth III</t>
  </si>
  <si>
    <t>Gowlett et al., 1987; Anderson, 1974; Browman and Munsell, 1969: 250; Willig and Aikens, 1988: 9; Dort, 1975; Guilday and Adam, 1967; Miller, 1965; Sadek, 1965; Sadek-Kooros, 1972; Faunmap 19</t>
  </si>
  <si>
    <t>R_Date GX-395</t>
  </si>
  <si>
    <t>Trench B, stratum G/A, 88.71 m elevation, on the Clovis occupation surface</t>
  </si>
  <si>
    <t>R_Date AA-5274</t>
  </si>
  <si>
    <t>47SK5</t>
  </si>
  <si>
    <t>Raddatz Rockshelter</t>
  </si>
  <si>
    <t>small fragments in stratum R, 7.5 ft depth, possibly the remains of a hearth, but no artifacts in association</t>
  </si>
  <si>
    <t>Lovis and Robertson, 1989; Boszhardt, 1977; Crane and Griffin, 1959: 178, 1960: 34; Griffin, 1965: 659; Lepper, 1999: 369; Faunmap 49</t>
  </si>
  <si>
    <t>R_Date M-812</t>
  </si>
  <si>
    <t>Bills and McDonald, 1998; Tankersley and Landefeld, 1998; Tankersley et al., 1997; Tankersley, 1997, 1999</t>
  </si>
  <si>
    <t>R_Date CAMS-12845</t>
  </si>
  <si>
    <t>test pit 5, scattered fragments from living floor, Mt. Moriah layer</t>
  </si>
  <si>
    <t>R_Date Tx-1421</t>
  </si>
  <si>
    <t>40DV400</t>
  </si>
  <si>
    <t>Johnson</t>
  </si>
  <si>
    <t>stratum IV, 20 m west of the feature dated by Tx-6999, lower portion of the same level, 30 cm from a Clovis preform</t>
  </si>
  <si>
    <t>Dent, 1995; Broster, et al. 1991; Goodyear, 1999: 448; Wisner, 1993</t>
  </si>
  <si>
    <t>R_Date Tx-7000</t>
  </si>
  <si>
    <t>area 2, alluvium, arroyo-fill sediment, below Folsom level with non-diagnostic artifacts</t>
  </si>
  <si>
    <t>Faunmap 175; Walker, 1982b: 281, 1987; Frison and Stanford, 1982</t>
  </si>
  <si>
    <t>R_Date SI-3731</t>
  </si>
  <si>
    <t>Bills and McDonald, 1998; Tankersley and Landefeld, 1998; Tankersley et al., 1997; Tankersley, 1997, 1999; McDonald, 1994</t>
  </si>
  <si>
    <t>R_Date PITT-892</t>
  </si>
  <si>
    <t>R_Date AA-20293</t>
  </si>
  <si>
    <t>CACalS342</t>
  </si>
  <si>
    <t>Clarks Flat</t>
  </si>
  <si>
    <t>stratum IV, the lowest cultural stratum</t>
  </si>
  <si>
    <t>Bryan and Tuohy, 1999: 258; La Jeunesse and Pryor, 1999; Rondeau, 1991</t>
  </si>
  <si>
    <t>R_Date Beta-14299</t>
  </si>
  <si>
    <t>R_Date AA-20292</t>
  </si>
  <si>
    <t>Frison and Stanford, 1982: 179; Faunmap 175</t>
  </si>
  <si>
    <t>R_Date I-10899</t>
  </si>
  <si>
    <t>35LK55</t>
  </si>
  <si>
    <t>Cougar Mountain #2</t>
  </si>
  <si>
    <t>level 8, stratum 4, hearth</t>
  </si>
  <si>
    <t>Gilsen, 2000; Bedwell, 1973; Willig and Aikens, 1988: 9</t>
  </si>
  <si>
    <t>R_Date GaK-1751</t>
  </si>
  <si>
    <t>stratum IV, feature 6, a basin-shaped hearth with a Clovis preform and carbonized spruce scales</t>
  </si>
  <si>
    <t>delta 13c estimated based on sample dated: charcoal</t>
  </si>
  <si>
    <t>R_Date Tx-7454</t>
  </si>
  <si>
    <t>R_Date Beta-114806</t>
  </si>
  <si>
    <t>stake apparently driven into an extinct giant land tortoise, excavation B75, test 1, reentrant at -26 m, 20.9 m below mean sea level</t>
  </si>
  <si>
    <t>Valastro et al., 1986: 1189; Clausen et al., 1979; Faunmap 1662; Goodyear, 1999: 445; Lundelius et al., 1983: Site 59</t>
  </si>
  <si>
    <t>R_Date Tx-2636</t>
  </si>
  <si>
    <t>R_Date RIDDL-797</t>
  </si>
  <si>
    <t>test pit 8, scattered twigs in white ash zone, Mt. Moriah layer</t>
  </si>
  <si>
    <t>R_Date Birm-752</t>
  </si>
  <si>
    <t>33CS-?</t>
  </si>
  <si>
    <t>Eppley Rockshelter</t>
  </si>
  <si>
    <t>lower half of a hearth, 110 cm depth, lined with sandstone slabs, associated with a lanceolate point</t>
  </si>
  <si>
    <t>Maslowski et al., 1995; Lepper, 1999: 379; Brush, 1993</t>
  </si>
  <si>
    <t>R_Date UCLA-2589 C</t>
  </si>
  <si>
    <t>R_Date UCLA-2589C</t>
  </si>
  <si>
    <t>Zone D, unit 12, associated with bola stone</t>
  </si>
  <si>
    <t>Dunbar et al., 1989; Faunmap 1576</t>
  </si>
  <si>
    <t>R_Date Beta-15088</t>
  </si>
  <si>
    <t>geoarchaeology, Folsom; géoarchéologie</t>
  </si>
  <si>
    <t>32DU955A</t>
  </si>
  <si>
    <t>Bobtail Wolf</t>
  </si>
  <si>
    <t>west terrace, 533N/413E, 101-106 cm depth, lower Leonard paleosol (Ab) with Folsom artifacts</t>
  </si>
  <si>
    <t>Root, 2000</t>
  </si>
  <si>
    <t>R_Date WSU-4452</t>
  </si>
  <si>
    <t>R_Date WSU-4453</t>
  </si>
  <si>
    <t>geoarchaeology; géoarchéologie</t>
  </si>
  <si>
    <t>central portion of the 3Ab horizon of Paleosol 1 with late Palaeoindian artifacts</t>
  </si>
  <si>
    <t>R_Date AA-27487</t>
  </si>
  <si>
    <t>south terrace, Block 4, 463N/499E, 50-55 cm depth, upper Leonard paleosol (Ab), with Folsom artifacts</t>
  </si>
  <si>
    <t>Root, 2000; Root and Ahler, 1994; Root et al., 1996</t>
  </si>
  <si>
    <t>R_Date WSU-4445</t>
  </si>
  <si>
    <t>25SX115</t>
  </si>
  <si>
    <t>Hudson-Meng</t>
  </si>
  <si>
    <t>stratum B, bison bone bed, 955.170N, 986.234E, 84.8 cm above datum</t>
  </si>
  <si>
    <t>Frison, 1991; Stanford, 1999; Agenbroad, 1978a, 1978b; Buenger, 2001; Haynes and Haas, 1974; L.C. Todd, p.c. 2001; Wang et al., 1997; Faunmap 642</t>
  </si>
  <si>
    <t>R_Date Beta-64319</t>
  </si>
  <si>
    <t>west terrace, 533N/413E, 71-76 cm depth, upper Leonard paleosol (Ab) with Folsom artifacts</t>
  </si>
  <si>
    <t>R_Date WSU-4454</t>
  </si>
  <si>
    <t>R_Date WSU-4455</t>
  </si>
  <si>
    <t>stratum B, bison bone bed, 955.979N, 977.176E, 99.9 cm above datum</t>
  </si>
  <si>
    <t>R_Date Beta-65279</t>
  </si>
  <si>
    <t>south terrace, Block 4, 463N/499E, 50-55 cm depth, upper Leonard paleosol (Ab) with Folsom artifacts</t>
  </si>
  <si>
    <t>R_Date WSU-4444</t>
  </si>
  <si>
    <t>very small sample above the Clovis or Goshen level</t>
  </si>
  <si>
    <t>Faunmap 169; Frison and Stanford, 1982: 179</t>
  </si>
  <si>
    <t>R_Date RL-1000</t>
  </si>
  <si>
    <t>x</t>
  </si>
  <si>
    <t>above the Clovis or Goshen level</t>
  </si>
  <si>
    <t>R_Date RL-1241</t>
  </si>
  <si>
    <t>area 2, alluvium, arroyo-fill sediment above Agate Basin level</t>
  </si>
  <si>
    <t>R_Date RL-738</t>
  </si>
  <si>
    <t>13SR153</t>
  </si>
  <si>
    <t>Buchanan</t>
  </si>
  <si>
    <t>Faunmap 2918</t>
  </si>
  <si>
    <t>R_Date Beta-20953</t>
  </si>
  <si>
    <t>area 2, base of stratum 2, humic acid from marsh sediment</t>
  </si>
  <si>
    <t>R_Date SMU-1110</t>
  </si>
  <si>
    <t>stratum B, bison bone bed, 965.028N, 980.476E, 66.9 cm above datum</t>
  </si>
  <si>
    <t>R_Date Beta-65280</t>
  </si>
  <si>
    <t>41RB1</t>
  </si>
  <si>
    <t>Miami or Cowan Ranch</t>
  </si>
  <si>
    <t>humates, playa fill overlying the Clovis bone bed</t>
  </si>
  <si>
    <t>Holliday et al., 1991, 1994; Faunmap 798</t>
  </si>
  <si>
    <t>R_Date AA-7085</t>
  </si>
  <si>
    <t>fill from a paleochannel</t>
  </si>
  <si>
    <t>Stanford, 1999: 291; Ferring, 1990; Faunmap 1933</t>
  </si>
  <si>
    <t>R_Date Beta-32002</t>
  </si>
  <si>
    <t>possible forest floor overlying the Palaeoindian occupation</t>
  </si>
  <si>
    <t>Ennis et al., 1995; Tankersley, 1996, 1998; Tankersley et al., 1997</t>
  </si>
  <si>
    <t>R_Date BGS-1794</t>
  </si>
  <si>
    <t>24MA171</t>
  </si>
  <si>
    <t>Barton Gulch</t>
  </si>
  <si>
    <t>downstream mining cut, a carbonaceous stratum underlying the Alder Complex occupation</t>
  </si>
  <si>
    <t>Aaberg et al., 1996; Davis and Hill, 1995</t>
  </si>
  <si>
    <t>R_Date Tx-7822</t>
  </si>
  <si>
    <t>R_Date BGS-1795</t>
  </si>
  <si>
    <t>20WA-?</t>
  </si>
  <si>
    <t>Ellsworth Road</t>
  </si>
  <si>
    <t>peaty silt and clay stratified within the pulp cavities of both mastodon tusks</t>
  </si>
  <si>
    <t>Bonnichsen et al., 1987; Fisher, 1984a, 1984b, 1987; Holman et al., 1986; Faunmap 2037</t>
  </si>
  <si>
    <t>R_Date Beta-1388</t>
  </si>
  <si>
    <t>20LP-?</t>
  </si>
  <si>
    <t>Rappuhn mastodon</t>
  </si>
  <si>
    <t>stick from a platform of wood poles believed laid down by people who butchered the mastodon</t>
  </si>
  <si>
    <t>Dreimanis, 1968: 262; Crane and Griffin, 1968: 63-64; G. Haynes, 1991: 207; Wittry, 1965; Faunmap 2087</t>
  </si>
  <si>
    <t>R_Date M-1782</t>
  </si>
  <si>
    <t>FF:10:1</t>
  </si>
  <si>
    <t>Double Adobe</t>
  </si>
  <si>
    <t>trench G, nodules in rusty sand 4 m depth, with rolled mammoth bones but no cultural material</t>
  </si>
  <si>
    <t>Berry and Berry, 1986; Faunmap 1216; Long and Muller, 1981: 211; Waters, 1985</t>
  </si>
  <si>
    <t>R_Date A-1152</t>
  </si>
  <si>
    <t>11ST123</t>
  </si>
  <si>
    <t>Smiling Dan</t>
  </si>
  <si>
    <t>Unit Ia, the lower portion of a silty, valley-filling, slackwater deposits that grades to the Keach School terrace</t>
  </si>
  <si>
    <t>Liu et al., 1992: 100</t>
  </si>
  <si>
    <t>R_Date ISGS-989</t>
  </si>
  <si>
    <t>basal portion of the 3Ab horizon of Paleosol 1</t>
  </si>
  <si>
    <t>R_Date AA-27488</t>
  </si>
  <si>
    <t>DkPb-2</t>
  </si>
  <si>
    <t>Bayrock</t>
  </si>
  <si>
    <t>sandy alluvium containing sticks and erect willow stumps, 8.2 m depth, to provide a maximum age for bison skull and artifacts</t>
  </si>
  <si>
    <t>Mammalia: Bison sp</t>
  </si>
  <si>
    <t>DkPb-2, Bayrock: The radiocarbon samples were collected from the lower part of the unit. A cobble chopper with a bison skull occurred in middle part, and an Alberta point and two spokeshaves were found in the upper part.</t>
  </si>
  <si>
    <t>Brumley and Rushworth, 1983; Dyck and Fyles, 1962; McCallum and Dyck, 1960; Trylich and Bayrock, 1966; Wormington and Forbis, 1965; Faunmap 3980</t>
  </si>
  <si>
    <t>R_Date GSC-3</t>
  </si>
  <si>
    <t>CAIny20</t>
  </si>
  <si>
    <t>Panamint</t>
  </si>
  <si>
    <t>Trench #2 at north end of Lake Hill, ca. 14" depth, without associated cultural material but probably related to UCLA-989</t>
  </si>
  <si>
    <t>Berger and Libby, 1966: 468; Davis, 1970</t>
  </si>
  <si>
    <t>R_Date UCLA-990</t>
  </si>
  <si>
    <t>24CB84</t>
  </si>
  <si>
    <t>False Cougar Cave</t>
  </si>
  <si>
    <t>probably extension of stratum IIB on lip, 1.32 m below datum, or middle of stratum II</t>
  </si>
  <si>
    <t>Graham et al., 1987: Table 2; Faunmap 577; Bonnichsen and Bolen, 1985a, 1985b; Bonnichsen et al., 1986</t>
  </si>
  <si>
    <t>R_Date SI-5289</t>
  </si>
  <si>
    <t>humic acid, area 2, substratum 2ALB1</t>
  </si>
  <si>
    <t>Holliday et al., 1983</t>
  </si>
  <si>
    <t>R_Date SMU-285</t>
  </si>
  <si>
    <t>48NO11</t>
  </si>
  <si>
    <t>Rawhide Butte</t>
  </si>
  <si>
    <t>on erosional contact between two silt units, the lower one with an articulated mammoth skeleton with charred vertebrae but no artifacts</t>
  </si>
  <si>
    <t>Damon et al., 1964: 102; Anderson, 1974; Craigie, 1985; Frison, 1978: 85; Faunmap 236</t>
  </si>
  <si>
    <t>R_Date A-366</t>
  </si>
  <si>
    <t>area 3, alluvium, arroyo-fill sediment between the Folsom and Hell Gap levels</t>
  </si>
  <si>
    <t>R_Date SI-3730</t>
  </si>
  <si>
    <t>south terrace, Block 4, 463N/499E, 70-75 cm depth, lower Leonard paleosol (Ab) with Folsom artifacts</t>
  </si>
  <si>
    <t>R_Date WSU-4447</t>
  </si>
  <si>
    <t>zone Y1, non-cultural, N55/W63.36, Level 35, 460 cm depth</t>
  </si>
  <si>
    <t>R_Date Beta-81603</t>
  </si>
  <si>
    <t>15BE18</t>
  </si>
  <si>
    <t>Big Bone Lick</t>
  </si>
  <si>
    <t>alluvium containing stream-worn remains of extinct fauna, possibly contemporaneous, but not associated, with a Clovis occupation</t>
  </si>
  <si>
    <t>Maslowski et al., 1995; Dreimanis, 1968; Levin et al., 1965: 374; Meltzer and Mead, 1985; Tankersley, 1987, 1990: 82</t>
  </si>
  <si>
    <t>R_Date W-1358</t>
  </si>
  <si>
    <t>45CA218</t>
  </si>
  <si>
    <t>Manis</t>
  </si>
  <si>
    <t>Lyman, 2001; Gustafson et al., 1979; Peterson et al., 1983; Faunmap 1039</t>
  </si>
  <si>
    <t>R_Date WSU-2209</t>
  </si>
  <si>
    <t>35GM9</t>
  </si>
  <si>
    <t>Wildcat Canyon</t>
  </si>
  <si>
    <t>Area 5, stratum J, root(?) at feature 450</t>
  </si>
  <si>
    <t>Gilsen, 2000; Chatters, 1968: 490; Crane and Griffin, 1962: 199; Dumond and Minor, 1983: 154; Trautman, 1963: 74; Willig and Aikens, 1988: 13; Faunmap 1396</t>
  </si>
  <si>
    <t>R_Date GaK-1322</t>
  </si>
  <si>
    <t>A-38,979 block of Volcanic Debris curated at the Arizona State Museum</t>
  </si>
  <si>
    <t>R_Date AA-9167</t>
  </si>
  <si>
    <t>upper dung and rubble deposit, test pit 8, above white ash zone, just above Mt. Moriah layer</t>
  </si>
  <si>
    <t>R_Date GaK-5442</t>
  </si>
  <si>
    <t>sediment unit sealing the bone bed, a minimum age for fossils and Clovis artifacts</t>
  </si>
  <si>
    <t>R_Date I-11710</t>
  </si>
  <si>
    <t>insoluble organic matter, outcropping of Unit F2 "black mat"</t>
  </si>
  <si>
    <t>Haas and Haynes, 1975: 355</t>
  </si>
  <si>
    <t>R_Date SMU-109</t>
  </si>
  <si>
    <t>CT</t>
  </si>
  <si>
    <t>Bliss</t>
  </si>
  <si>
    <t>Calogero and Philpotts, 1995</t>
  </si>
  <si>
    <t>R_Date Beta-1880</t>
  </si>
  <si>
    <t>level G, a thin paleosol below the open shell midden, with no clearly association cultural evidence</t>
  </si>
  <si>
    <t>Erlandson, 1993; Erlandson et al., 1996; Rick et al., 2001; Faunmap 1406</t>
  </si>
  <si>
    <t>R_Date Beta-14660</t>
  </si>
  <si>
    <t>stratum E, gravelly channel fill</t>
  </si>
  <si>
    <t>R_Date Beta-37515</t>
  </si>
  <si>
    <t>Unit F1, channel sand, 5 cm below F2, north wall natural exposure, south branch Curry Draw</t>
  </si>
  <si>
    <t>R_Date Tx-1459</t>
  </si>
  <si>
    <t>Trench 25, stratum G, 89.05 m elevation, humates from distal flood plain silt and clay burying the Clovis occupation surface</t>
  </si>
  <si>
    <t>Stanford, 1999: 291; Faunmap 1933; Humphrey and Ferring, 1994: 203; Ferring, 1989, 1990</t>
  </si>
  <si>
    <t>R_Date SMU-2338</t>
  </si>
  <si>
    <t>R_Date Beta-6063</t>
  </si>
  <si>
    <t>20-22" depth, at base of deepest pocket of peat, immediately upon and beneath platform timbers associated with mastodon bones</t>
  </si>
  <si>
    <t>R_Date M-1746</t>
  </si>
  <si>
    <t>R_Date M-1780</t>
  </si>
  <si>
    <t>R_Date M-1781</t>
  </si>
  <si>
    <t>Huckleberry et al., 2001</t>
  </si>
  <si>
    <t>R_Date Beta-105658</t>
  </si>
  <si>
    <t>R_Date WSU-4446</t>
  </si>
  <si>
    <t>humin, trench 90, substratum 2ALB1, organic mud</t>
  </si>
  <si>
    <t>R_Date SI-3202</t>
  </si>
  <si>
    <t>34GR121</t>
  </si>
  <si>
    <t>Howard Gully</t>
  </si>
  <si>
    <t>the lower of two organic-rich lenses exposed in the wall of a gully</t>
  </si>
  <si>
    <t>Hofman et al., 1991; Wyckoff and Dalquest, 1997</t>
  </si>
  <si>
    <t>R_Date NZA-1461</t>
  </si>
  <si>
    <t>R_Date Beta-6118</t>
  </si>
  <si>
    <t>Block 6, 537N/531E, 55-60 cm depth, upper Leonard paleosol (Ab) with Folsom artifacts</t>
  </si>
  <si>
    <t>R_Date DRI-3047</t>
  </si>
  <si>
    <t>8JE603</t>
  </si>
  <si>
    <t>Little River Rapids</t>
  </si>
  <si>
    <t>Zone 3, level 2, containing a single stone flake</t>
  </si>
  <si>
    <t>Muniz, 1998</t>
  </si>
  <si>
    <t>R_Date Beta-111676</t>
  </si>
  <si>
    <t>slender twigs in lower half of gravelly clay, 145-155 cm depth</t>
  </si>
  <si>
    <t>R_Date Beta-16175</t>
  </si>
  <si>
    <t>Trench 2A, stratum E1, 87.80 m elevation, humates from pond fill burying the Clovis occupation surface</t>
  </si>
  <si>
    <t>Stanford, 1999: 291; Ferring, 1990; Faunmap 1933; Humphrey and Ferring, 1994: 203</t>
  </si>
  <si>
    <t>R_Date SMU-2194</t>
  </si>
  <si>
    <t>buried stump rooted in the lower member of the Domebo Formation about 50 m downstream from the bone bed</t>
  </si>
  <si>
    <t>Hofman, 1988; Leonhardy, 1966</t>
  </si>
  <si>
    <t>R_Date Beta-24212</t>
  </si>
  <si>
    <t>cross-bedded sand deposited by an ice-margin stream, 40 feet depth, to provide a maximum age for bison skull and artifacts</t>
  </si>
  <si>
    <t>R_Date S-68</t>
  </si>
  <si>
    <t>pollen profile, 1.05-1.17 m depth</t>
  </si>
  <si>
    <t>R_Date WSU-2208</t>
  </si>
  <si>
    <t>R_Date Beta-105657</t>
  </si>
  <si>
    <t>buried stump rooted in the lower member of the Domebo Formation about 100 feet downstream from the bone bed</t>
  </si>
  <si>
    <t>Stanford, 1999: 291; Hofman, 1988; Leonhardy, 1966</t>
  </si>
  <si>
    <t>R_Date SMU-695</t>
  </si>
  <si>
    <t>R_Date Beta-20359</t>
  </si>
  <si>
    <t>geoarchaeology</t>
  </si>
  <si>
    <t>channel gravels of Graveyard member, Unit F1</t>
  </si>
  <si>
    <t>R_Date SMU-181</t>
  </si>
  <si>
    <t>R_Date SI-4017</t>
  </si>
  <si>
    <t>downstream locality, Units 1-2, substratum, with Glacier Peak tephra</t>
  </si>
  <si>
    <t>R_Date Beta-4951</t>
  </si>
  <si>
    <t>cultural level 1, sand 1, uncharred wood under fireplace, feature 108</t>
  </si>
  <si>
    <t>Grayson, 1988; Libby, 1951: 294; Jennings, 1957; Marwitt and Fry, 1973; Tamers et al., 1964: 156-157; Faunmap 1047</t>
  </si>
  <si>
    <t>R_Date C-610</t>
  </si>
  <si>
    <t>20CA-VP</t>
  </si>
  <si>
    <t>Heisler mastodon</t>
  </si>
  <si>
    <t>basal marl</t>
  </si>
  <si>
    <t>Bearss and Kapp, 1987; Fisher, 1987, 1995; Shoshani, 1989; Faunmap 2072</t>
  </si>
  <si>
    <t>R_Date Beta-12934</t>
  </si>
  <si>
    <t>R_Date USGS-592</t>
  </si>
  <si>
    <t>32DU955C</t>
  </si>
  <si>
    <t>Big Black</t>
  </si>
  <si>
    <t>Block 3, 826N/E340, 45-55 cm depth, lower Leonard paleosol, with Folsom artifacts</t>
  </si>
  <si>
    <t>William, 2000</t>
  </si>
  <si>
    <t>R_Date DRI-2931</t>
  </si>
  <si>
    <t>R_Date AA-27485</t>
  </si>
  <si>
    <t>FB9366</t>
  </si>
  <si>
    <t>Pendejo Cave</t>
  </si>
  <si>
    <t>Zone C1, unit E1S2</t>
  </si>
  <si>
    <t>Chrisman et al., 1996</t>
  </si>
  <si>
    <t>R_Date UCR-2602</t>
  </si>
  <si>
    <t>3.83 m depth</t>
  </si>
  <si>
    <t>Ray et al., 2000</t>
  </si>
  <si>
    <t>R_Date AA-34589</t>
  </si>
  <si>
    <t>R_Date SI-4018</t>
  </si>
  <si>
    <t>organic residue, loess 0-10 cm below the Clovis bone bed</t>
  </si>
  <si>
    <t>R_Date AA-7086</t>
  </si>
  <si>
    <t>Honest Injun Cave (GS3)</t>
  </si>
  <si>
    <t>Area II, top 10 cm of stratum 2si</t>
  </si>
  <si>
    <t>Hill et al., 1995</t>
  </si>
  <si>
    <t>R_Date A-7438</t>
  </si>
  <si>
    <t>35LK1871</t>
  </si>
  <si>
    <t>unit 6B-2, lens of shell 75 cm deep, below lacustrine clay, with no diagnostic artifacts</t>
  </si>
  <si>
    <t>R_Date Beta-23957</t>
  </si>
  <si>
    <t>pollen profile, 1.36-1.43 m depth</t>
  </si>
  <si>
    <t>R_Date WSU-2211</t>
  </si>
  <si>
    <t>sterile soil sample stratigraphically equivalent to the matrix of the post molds</t>
  </si>
  <si>
    <t>R_Date AA-10131 B</t>
  </si>
  <si>
    <t>R_Date AA-10131B</t>
  </si>
  <si>
    <t>locus 2, feature 61, horizon 1, 1.7 m depth, the feature probably of natural origin, dates the base of terrace T3</t>
  </si>
  <si>
    <t>Custer, 1996; Funk, 1979, 1993; Funk and Wellman, 1984: 84</t>
  </si>
  <si>
    <t>R_Date DIC-476</t>
  </si>
  <si>
    <t>33LI-?</t>
  </si>
  <si>
    <t>Burning Tree Mastodon</t>
  </si>
  <si>
    <t>associated with mastodon skeleton</t>
  </si>
  <si>
    <t>Maslowski et al., 1995; Lepper, 1999; Fisher et al., 1991, 1994; Lepper et al., 1991: 124; Faunmap 2272</t>
  </si>
  <si>
    <t>R_Date Beta-35045</t>
  </si>
  <si>
    <t>pebbly, gray loamy sand, zone 4</t>
  </si>
  <si>
    <t>R_Date Beta-111677</t>
  </si>
  <si>
    <t>DeRu-VP</t>
  </si>
  <si>
    <t>layer of marl beneath an irrigation pond, 1.5 m depth, removed by a backhoe1.5m depth</t>
  </si>
  <si>
    <t>Marl Layer</t>
  </si>
  <si>
    <t>It is assumed that this date was not corrected previously for isotopic fractionation. removed by a backhoe. Unknown if this date corresponds to any human activity.</t>
  </si>
  <si>
    <t>DeRu-VP: The marl enclosing a bison skull contained a pollen assemblage dominated by pine, along with Populus pollen presumed to be from P. tremuloides. The pine zone ends by 11,500 BP in most coastal areas, and the indication of aspen stands suggests similarities to the extant vegetation of the B.C. interior with a cold, dry climate.</t>
  </si>
  <si>
    <t>Harington, 2003: 427;  Hebda, 1988;  Mackie, 1987</t>
  </si>
  <si>
    <t>R_Date SFU-n/a-1</t>
  </si>
  <si>
    <t>Site 178</t>
  </si>
  <si>
    <t>bog sediments associated with mastodon remains</t>
  </si>
  <si>
    <t>Lyman, 2001; Gustafson et al., 1979; Peterson et al., 1983; Faunmap 1039; Lundelius et al., 1983: site 178</t>
  </si>
  <si>
    <t>R_Date USGS-591</t>
  </si>
  <si>
    <t>5MF2642</t>
  </si>
  <si>
    <t>fill unconformably mantling a paleosol</t>
  </si>
  <si>
    <t>McFaul and Truesdale, 1989</t>
  </si>
  <si>
    <t>R_Date Beta-27681</t>
  </si>
  <si>
    <t>3.64 m depth</t>
  </si>
  <si>
    <t>R_Date AA-34587</t>
  </si>
  <si>
    <t>R_Date AA-8250 B</t>
  </si>
  <si>
    <t>R_Date AA-8250B</t>
  </si>
  <si>
    <t>bog sediments within 3 cm above the till floor of the pond, provides basal date for pollen profile, 1.51-1.55 m depth</t>
  </si>
  <si>
    <t>R_Date WSU-1866</t>
  </si>
  <si>
    <t>R_Date AA-8250 F</t>
  </si>
  <si>
    <t>R_Date AA-8250F</t>
  </si>
  <si>
    <t>47KN252</t>
  </si>
  <si>
    <t>Schaefer Mammoth</t>
  </si>
  <si>
    <t>spruce sample 4, thought to have been deposited subsequent to the formation of the Schaefer mammoth bone pile</t>
  </si>
  <si>
    <t>Joyce and Blazina-Joyce, 2002; Overstreet, 1996, 1998; Overstreet and Kolb, 2003; Overstreet and Stafford, 1997; Overstreet et al., 1993, 1995</t>
  </si>
  <si>
    <t>R_Date Beta-62823</t>
  </si>
  <si>
    <t>R_Date PITT-833</t>
  </si>
  <si>
    <t>R_Date AA-8250 A</t>
  </si>
  <si>
    <t>R_Date AA-8250A</t>
  </si>
  <si>
    <t>3.75 m depth</t>
  </si>
  <si>
    <t>R_Date AA-34588</t>
  </si>
  <si>
    <t>spruce sample 10</t>
  </si>
  <si>
    <t>Joyce and Blazina-Joyce, 2002; Overstreet and Kolb, 2003</t>
  </si>
  <si>
    <t>R_Date Beta-137413</t>
  </si>
  <si>
    <t>spruce sample 16</t>
  </si>
  <si>
    <t>Joyce and Blazina-Joyce, 2002</t>
  </si>
  <si>
    <t>R_Date Beta-141277</t>
  </si>
  <si>
    <t>3.58 m depth</t>
  </si>
  <si>
    <t>R_Date AA-34586</t>
  </si>
  <si>
    <t>Zone E, unit 15</t>
  </si>
  <si>
    <t>R_Date Beta-15090</t>
  </si>
  <si>
    <t>wood sample 2</t>
  </si>
  <si>
    <t>R_Date Beta-140776</t>
  </si>
  <si>
    <t>spruce sample 8, thought to have been deposited subsequent to the formation of the Schaefer mammoth bone pile</t>
  </si>
  <si>
    <t>R_Date Beta-62824</t>
  </si>
  <si>
    <t>Area II, bottom 10 cm of stratum 2si</t>
  </si>
  <si>
    <t>R_Date A-7439</t>
  </si>
  <si>
    <t>CT75-?</t>
  </si>
  <si>
    <t>Cedar Lake</t>
  </si>
  <si>
    <t>Mulholland, 1984</t>
  </si>
  <si>
    <t>R_Date Beta-5806</t>
  </si>
  <si>
    <t>test A, upper level peat</t>
  </si>
  <si>
    <t>Dunbar et al., 1989</t>
  </si>
  <si>
    <t>R_Date I-13590</t>
  </si>
  <si>
    <t>3.86 m depth</t>
  </si>
  <si>
    <t>R_Date AA-34590</t>
  </si>
  <si>
    <t>spruce sample 1</t>
  </si>
  <si>
    <t>R_Date Beta-137412</t>
  </si>
  <si>
    <t>twigs from bristlecone layer underlying Mt. Moriah occupation</t>
  </si>
  <si>
    <t>R_Date TO-1176</t>
  </si>
  <si>
    <t>R_Date Beta-35046</t>
  </si>
  <si>
    <t>Zone C2, unit W1S3, near feature 14</t>
  </si>
  <si>
    <t>R_Date UCR-3276A</t>
  </si>
  <si>
    <t>Bone Bed 1, diffuse charcoal</t>
  </si>
  <si>
    <t>Dibble and Lorrain, 1968; Johnson, 1989</t>
  </si>
  <si>
    <t>R_Date AA-344</t>
  </si>
  <si>
    <t>33LN</t>
  </si>
  <si>
    <t>Cooper Hollow</t>
  </si>
  <si>
    <t>association of lanceolate and LeCroy points</t>
  </si>
  <si>
    <t>Brose, 1989: 43; Lepper, 1999: 379</t>
  </si>
  <si>
    <t>R_Date DIC-446</t>
  </si>
  <si>
    <t>CASRI-?</t>
  </si>
  <si>
    <t>Lobo Canyon</t>
  </si>
  <si>
    <t>bottom of black humus layer containing shell, asphalt and a hearth</t>
  </si>
  <si>
    <t>Fergusson and Libby, 1962: 110</t>
  </si>
  <si>
    <t>R_Date UCLA-141</t>
  </si>
  <si>
    <t>Zone C1, unit W1S3, near feature 21</t>
  </si>
  <si>
    <t>R_Date UCR-2641</t>
  </si>
  <si>
    <t>hearth?</t>
  </si>
  <si>
    <t>Haynes, 1967; Table 1</t>
  </si>
  <si>
    <t>R_Date UCLA-661</t>
  </si>
  <si>
    <t>R_Date UCR-3276B</t>
  </si>
  <si>
    <t>upper portion of Unit F2, slightly above Clovis surface, to date post-Clovis occupation of site</t>
  </si>
  <si>
    <t>Valastro et al., 1978: 261</t>
  </si>
  <si>
    <t>R_Date Tx-2128</t>
  </si>
  <si>
    <t>R_Date AA-8250D</t>
  </si>
  <si>
    <t>R_Date AA-8250 D</t>
  </si>
  <si>
    <t>R_Date AA-8250 E</t>
  </si>
  <si>
    <t>R_Date AA-8250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49" fontId="0" fillId="0" borderId="0" xfId="0" applyNumberForma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163AC4-1D0B-4E2E-873B-C7A664176CF6}">
  <dimension ref="A1:S443"/>
  <sheetViews>
    <sheetView tabSelected="1" topLeftCell="A415" workbookViewId="0">
      <selection activeCell="S2" sqref="S2"/>
    </sheetView>
  </sheetViews>
  <sheetFormatPr defaultRowHeight="14.4" x14ac:dyDescent="0.3"/>
  <cols>
    <col min="3" max="3" width="57.33203125" bestFit="1" customWidth="1"/>
    <col min="5" max="5" width="18.21875" customWidth="1"/>
    <col min="9" max="9" width="65" customWidth="1"/>
    <col min="14" max="14" width="19.88671875" customWidth="1"/>
  </cols>
  <sheetData>
    <row r="1" spans="1:19" x14ac:dyDescent="0.3">
      <c r="A1" s="1" t="s">
        <v>0</v>
      </c>
      <c r="B1" s="1" t="s">
        <v>1</v>
      </c>
      <c r="C1" s="1" t="s">
        <v>2</v>
      </c>
      <c r="D1" s="1" t="s">
        <v>3</v>
      </c>
      <c r="E1" s="1" t="s">
        <v>4</v>
      </c>
      <c r="F1" s="1" t="s">
        <v>5</v>
      </c>
      <c r="G1" s="1" t="s">
        <v>6</v>
      </c>
      <c r="H1" s="1" t="s">
        <v>7</v>
      </c>
      <c r="I1" s="1" t="s">
        <v>8</v>
      </c>
      <c r="J1" s="1" t="s">
        <v>9</v>
      </c>
      <c r="K1" s="1" t="s">
        <v>10</v>
      </c>
      <c r="L1" s="1" t="s">
        <v>11</v>
      </c>
      <c r="M1" s="1" t="s">
        <v>12</v>
      </c>
      <c r="N1" s="1"/>
      <c r="O1" s="1" t="s">
        <v>13</v>
      </c>
      <c r="P1" s="1" t="s">
        <v>14</v>
      </c>
      <c r="Q1" s="1" t="s">
        <v>15</v>
      </c>
      <c r="R1" s="1" t="s">
        <v>16</v>
      </c>
      <c r="S1" t="s">
        <v>17</v>
      </c>
    </row>
    <row r="2" spans="1:19" x14ac:dyDescent="0.3">
      <c r="A2">
        <v>-25</v>
      </c>
      <c r="C2" t="s">
        <v>18</v>
      </c>
      <c r="D2" t="s">
        <v>19</v>
      </c>
      <c r="E2" t="s">
        <v>20</v>
      </c>
      <c r="F2">
        <v>44.616667</v>
      </c>
      <c r="G2">
        <v>-107.75</v>
      </c>
      <c r="I2" t="s">
        <v>21</v>
      </c>
      <c r="M2" t="s">
        <v>22</v>
      </c>
      <c r="N2" t="s">
        <v>23</v>
      </c>
      <c r="O2">
        <v>12650</v>
      </c>
      <c r="P2">
        <v>10775</v>
      </c>
      <c r="Q2">
        <v>95.4</v>
      </c>
      <c r="R2">
        <v>11721</v>
      </c>
    </row>
    <row r="3" spans="1:19" x14ac:dyDescent="0.3">
      <c r="A3">
        <v>-25</v>
      </c>
      <c r="C3" t="s">
        <v>24</v>
      </c>
      <c r="D3" t="s">
        <v>25</v>
      </c>
      <c r="E3" t="s">
        <v>26</v>
      </c>
      <c r="F3">
        <v>41.933332999999998</v>
      </c>
      <c r="G3">
        <v>-115.420833</v>
      </c>
      <c r="I3" t="s">
        <v>27</v>
      </c>
      <c r="M3" t="s">
        <v>28</v>
      </c>
      <c r="N3" t="s">
        <v>29</v>
      </c>
      <c r="O3">
        <v>12724</v>
      </c>
      <c r="P3">
        <v>10589</v>
      </c>
      <c r="Q3">
        <v>95.4</v>
      </c>
      <c r="R3">
        <v>11722</v>
      </c>
    </row>
    <row r="4" spans="1:19" x14ac:dyDescent="0.3">
      <c r="A4">
        <v>-25</v>
      </c>
      <c r="C4" t="s">
        <v>30</v>
      </c>
      <c r="D4" t="s">
        <v>31</v>
      </c>
      <c r="E4" t="s">
        <v>32</v>
      </c>
      <c r="F4">
        <v>42.408332999999999</v>
      </c>
      <c r="G4">
        <v>-104.6375</v>
      </c>
      <c r="H4" t="s">
        <v>33</v>
      </c>
      <c r="I4" t="s">
        <v>34</v>
      </c>
      <c r="M4" t="s">
        <v>35</v>
      </c>
      <c r="N4" t="s">
        <v>36</v>
      </c>
      <c r="O4">
        <v>12421</v>
      </c>
      <c r="P4">
        <v>11183</v>
      </c>
      <c r="Q4">
        <v>95.4</v>
      </c>
      <c r="R4">
        <v>11714</v>
      </c>
    </row>
    <row r="5" spans="1:19" x14ac:dyDescent="0.3">
      <c r="A5">
        <v>-25</v>
      </c>
      <c r="C5" t="s">
        <v>37</v>
      </c>
      <c r="D5" t="s">
        <v>38</v>
      </c>
      <c r="E5" t="s">
        <v>39</v>
      </c>
      <c r="F5">
        <v>29.816666999999999</v>
      </c>
      <c r="G5">
        <v>-101.55</v>
      </c>
      <c r="I5" t="s">
        <v>40</v>
      </c>
      <c r="M5" t="s">
        <v>41</v>
      </c>
      <c r="N5" t="s">
        <v>42</v>
      </c>
      <c r="O5">
        <v>12659</v>
      </c>
      <c r="P5">
        <v>10795</v>
      </c>
      <c r="Q5">
        <v>95.4</v>
      </c>
      <c r="R5">
        <v>11749</v>
      </c>
    </row>
    <row r="6" spans="1:19" x14ac:dyDescent="0.3">
      <c r="A6">
        <v>-24</v>
      </c>
      <c r="C6" t="s">
        <v>43</v>
      </c>
      <c r="D6" t="s">
        <v>44</v>
      </c>
      <c r="E6" t="s">
        <v>45</v>
      </c>
      <c r="F6">
        <v>51.166666999999997</v>
      </c>
      <c r="G6">
        <v>-115.65</v>
      </c>
      <c r="H6" t="s">
        <v>46</v>
      </c>
      <c r="I6" t="s">
        <v>47</v>
      </c>
      <c r="J6" t="s">
        <v>48</v>
      </c>
      <c r="L6" t="s">
        <v>49</v>
      </c>
      <c r="M6" t="s">
        <v>50</v>
      </c>
      <c r="N6" t="s">
        <v>51</v>
      </c>
      <c r="O6">
        <v>12521</v>
      </c>
      <c r="P6">
        <v>11185</v>
      </c>
      <c r="Q6">
        <v>95.4</v>
      </c>
      <c r="R6">
        <v>11733</v>
      </c>
    </row>
    <row r="7" spans="1:19" x14ac:dyDescent="0.3">
      <c r="C7" t="s">
        <v>43</v>
      </c>
      <c r="D7" t="s">
        <v>52</v>
      </c>
      <c r="E7" t="s">
        <v>53</v>
      </c>
      <c r="F7">
        <v>43.25</v>
      </c>
      <c r="G7">
        <v>-121.033333</v>
      </c>
      <c r="H7" t="s">
        <v>54</v>
      </c>
      <c r="I7" t="s">
        <v>55</v>
      </c>
      <c r="M7" t="s">
        <v>56</v>
      </c>
      <c r="N7" t="s">
        <v>57</v>
      </c>
      <c r="O7">
        <v>12731</v>
      </c>
      <c r="P7">
        <v>10592</v>
      </c>
      <c r="Q7">
        <v>95.4</v>
      </c>
      <c r="R7">
        <v>11741</v>
      </c>
    </row>
    <row r="8" spans="1:19" x14ac:dyDescent="0.3">
      <c r="C8" t="s">
        <v>58</v>
      </c>
      <c r="D8" t="s">
        <v>59</v>
      </c>
      <c r="E8" t="s">
        <v>60</v>
      </c>
      <c r="F8">
        <v>43.75</v>
      </c>
      <c r="G8">
        <v>-103.916667</v>
      </c>
      <c r="I8" t="s">
        <v>61</v>
      </c>
      <c r="M8" t="s">
        <v>62</v>
      </c>
      <c r="N8" t="s">
        <v>63</v>
      </c>
      <c r="O8">
        <v>12020</v>
      </c>
      <c r="P8">
        <v>11366</v>
      </c>
      <c r="Q8">
        <v>95.4</v>
      </c>
      <c r="R8">
        <v>11712</v>
      </c>
    </row>
    <row r="9" spans="1:19" x14ac:dyDescent="0.3">
      <c r="A9">
        <v>-20</v>
      </c>
      <c r="C9" t="s">
        <v>58</v>
      </c>
      <c r="D9" t="s">
        <v>64</v>
      </c>
      <c r="E9" t="s">
        <v>65</v>
      </c>
      <c r="F9">
        <v>43.366667</v>
      </c>
      <c r="G9">
        <v>-104.066667</v>
      </c>
      <c r="I9" t="s">
        <v>66</v>
      </c>
      <c r="M9" t="s">
        <v>67</v>
      </c>
      <c r="N9" t="s">
        <v>68</v>
      </c>
      <c r="O9">
        <v>12651</v>
      </c>
      <c r="P9">
        <v>10874</v>
      </c>
      <c r="Q9">
        <v>95.4</v>
      </c>
      <c r="R9">
        <v>11762</v>
      </c>
    </row>
    <row r="10" spans="1:19" x14ac:dyDescent="0.3">
      <c r="A10">
        <v>-25</v>
      </c>
      <c r="C10" t="s">
        <v>43</v>
      </c>
      <c r="D10" t="s">
        <v>69</v>
      </c>
      <c r="E10" t="s">
        <v>70</v>
      </c>
      <c r="F10">
        <v>46.441667000000002</v>
      </c>
      <c r="G10">
        <v>-116.9</v>
      </c>
      <c r="I10" t="s">
        <v>71</v>
      </c>
      <c r="M10" t="s">
        <v>72</v>
      </c>
      <c r="N10" t="s">
        <v>73</v>
      </c>
      <c r="O10">
        <v>13478</v>
      </c>
      <c r="P10">
        <v>9787</v>
      </c>
      <c r="Q10">
        <v>95.4</v>
      </c>
      <c r="R10">
        <v>11731</v>
      </c>
    </row>
    <row r="11" spans="1:19" x14ac:dyDescent="0.3">
      <c r="C11" t="s">
        <v>43</v>
      </c>
      <c r="D11" t="s">
        <v>74</v>
      </c>
      <c r="E11" t="s">
        <v>75</v>
      </c>
      <c r="F11">
        <v>45.233333000000002</v>
      </c>
      <c r="G11">
        <v>-69.983333000000002</v>
      </c>
      <c r="I11" t="s">
        <v>76</v>
      </c>
      <c r="M11" t="s">
        <v>77</v>
      </c>
      <c r="N11" t="s">
        <v>78</v>
      </c>
      <c r="O11">
        <v>12020</v>
      </c>
      <c r="P11">
        <v>11366</v>
      </c>
      <c r="Q11">
        <v>95.4</v>
      </c>
      <c r="R11">
        <v>11712</v>
      </c>
    </row>
    <row r="12" spans="1:19" x14ac:dyDescent="0.3">
      <c r="A12">
        <v>-25</v>
      </c>
      <c r="C12" t="s">
        <v>43</v>
      </c>
      <c r="D12" t="s">
        <v>79</v>
      </c>
      <c r="E12" t="s">
        <v>80</v>
      </c>
      <c r="F12">
        <v>45.416666999999997</v>
      </c>
      <c r="G12">
        <v>-63.433332999999998</v>
      </c>
      <c r="I12" t="s">
        <v>81</v>
      </c>
      <c r="L12" t="s">
        <v>82</v>
      </c>
      <c r="M12" t="s">
        <v>83</v>
      </c>
      <c r="N12" t="s">
        <v>84</v>
      </c>
      <c r="O12">
        <v>12649</v>
      </c>
      <c r="P12">
        <v>10878</v>
      </c>
      <c r="Q12">
        <v>95.4</v>
      </c>
      <c r="R12">
        <v>11766</v>
      </c>
    </row>
    <row r="13" spans="1:19" x14ac:dyDescent="0.3">
      <c r="C13" t="s">
        <v>58</v>
      </c>
      <c r="D13" t="s">
        <v>59</v>
      </c>
      <c r="E13" t="s">
        <v>60</v>
      </c>
      <c r="F13">
        <v>43.75</v>
      </c>
      <c r="G13">
        <v>-103.916667</v>
      </c>
      <c r="I13" t="s">
        <v>61</v>
      </c>
      <c r="M13" t="s">
        <v>85</v>
      </c>
      <c r="N13" t="s">
        <v>86</v>
      </c>
      <c r="O13">
        <v>12550</v>
      </c>
      <c r="P13">
        <v>11175</v>
      </c>
      <c r="Q13">
        <v>95.4</v>
      </c>
      <c r="R13">
        <v>11762</v>
      </c>
    </row>
    <row r="14" spans="1:19" x14ac:dyDescent="0.3">
      <c r="C14" t="s">
        <v>87</v>
      </c>
      <c r="D14" t="s">
        <v>88</v>
      </c>
      <c r="E14" t="s">
        <v>89</v>
      </c>
      <c r="F14">
        <v>51.75</v>
      </c>
      <c r="G14">
        <v>-115.416667</v>
      </c>
      <c r="H14" t="s">
        <v>90</v>
      </c>
      <c r="I14" t="s">
        <v>91</v>
      </c>
      <c r="L14" t="s">
        <v>92</v>
      </c>
      <c r="M14" t="s">
        <v>93</v>
      </c>
      <c r="N14" t="s">
        <v>94</v>
      </c>
      <c r="O14">
        <v>12046</v>
      </c>
      <c r="P14">
        <v>11355</v>
      </c>
      <c r="Q14">
        <v>95.4</v>
      </c>
      <c r="R14">
        <v>11731</v>
      </c>
    </row>
    <row r="15" spans="1:19" x14ac:dyDescent="0.3">
      <c r="A15">
        <v>-25</v>
      </c>
      <c r="C15" t="s">
        <v>95</v>
      </c>
      <c r="D15" t="s">
        <v>96</v>
      </c>
      <c r="E15" t="s">
        <v>97</v>
      </c>
      <c r="F15">
        <v>46.616667</v>
      </c>
      <c r="G15">
        <v>-118.2</v>
      </c>
      <c r="H15" t="s">
        <v>98</v>
      </c>
      <c r="I15" t="s">
        <v>99</v>
      </c>
      <c r="M15" t="s">
        <v>100</v>
      </c>
      <c r="N15" t="s">
        <v>101</v>
      </c>
      <c r="O15">
        <v>12689</v>
      </c>
      <c r="P15">
        <v>10825</v>
      </c>
      <c r="Q15">
        <v>95.4</v>
      </c>
      <c r="R15">
        <v>11790</v>
      </c>
    </row>
    <row r="16" spans="1:19" x14ac:dyDescent="0.3">
      <c r="C16" t="s">
        <v>43</v>
      </c>
      <c r="D16" t="s">
        <v>102</v>
      </c>
      <c r="E16" t="s">
        <v>103</v>
      </c>
      <c r="F16">
        <v>47.166666999999997</v>
      </c>
      <c r="G16">
        <v>-120.033333</v>
      </c>
      <c r="I16" t="s">
        <v>104</v>
      </c>
      <c r="M16" t="s">
        <v>105</v>
      </c>
      <c r="N16" t="s">
        <v>106</v>
      </c>
      <c r="O16">
        <v>12027</v>
      </c>
      <c r="P16">
        <v>11405</v>
      </c>
      <c r="Q16">
        <v>95.4</v>
      </c>
      <c r="R16">
        <v>11767</v>
      </c>
    </row>
    <row r="17" spans="1:18" x14ac:dyDescent="0.3">
      <c r="A17">
        <v>-25</v>
      </c>
      <c r="C17" t="s">
        <v>107</v>
      </c>
      <c r="D17" t="s">
        <v>108</v>
      </c>
      <c r="E17" t="s">
        <v>109</v>
      </c>
      <c r="F17">
        <v>40.616667</v>
      </c>
      <c r="G17">
        <v>-116</v>
      </c>
      <c r="I17" t="s">
        <v>110</v>
      </c>
      <c r="M17" t="s">
        <v>111</v>
      </c>
      <c r="N17" t="s">
        <v>112</v>
      </c>
      <c r="O17">
        <v>12609</v>
      </c>
      <c r="P17">
        <v>11141</v>
      </c>
      <c r="Q17">
        <v>95.4</v>
      </c>
      <c r="R17">
        <v>11788</v>
      </c>
    </row>
    <row r="18" spans="1:18" x14ac:dyDescent="0.3">
      <c r="A18">
        <v>-24.6</v>
      </c>
      <c r="C18" t="s">
        <v>113</v>
      </c>
      <c r="D18" t="s">
        <v>114</v>
      </c>
      <c r="E18" t="s">
        <v>115</v>
      </c>
      <c r="F18">
        <v>34.833333000000003</v>
      </c>
      <c r="G18">
        <v>-87.666667000000004</v>
      </c>
      <c r="I18" t="s">
        <v>116</v>
      </c>
      <c r="M18" t="s">
        <v>117</v>
      </c>
      <c r="N18" t="s">
        <v>118</v>
      </c>
      <c r="O18">
        <v>12018</v>
      </c>
      <c r="P18">
        <v>11613</v>
      </c>
      <c r="Q18">
        <v>95.4</v>
      </c>
      <c r="R18">
        <v>11803</v>
      </c>
    </row>
    <row r="19" spans="1:18" x14ac:dyDescent="0.3">
      <c r="A19">
        <v>-20</v>
      </c>
      <c r="C19" t="s">
        <v>119</v>
      </c>
      <c r="D19" t="s">
        <v>120</v>
      </c>
      <c r="E19" t="s">
        <v>121</v>
      </c>
      <c r="F19">
        <v>42.833333000000003</v>
      </c>
      <c r="G19">
        <v>-106.316667</v>
      </c>
      <c r="H19" t="s">
        <v>122</v>
      </c>
      <c r="I19" t="s">
        <v>123</v>
      </c>
      <c r="M19" t="s">
        <v>124</v>
      </c>
      <c r="N19" t="s">
        <v>125</v>
      </c>
      <c r="O19">
        <v>12388</v>
      </c>
      <c r="P19">
        <v>11249</v>
      </c>
      <c r="Q19">
        <v>95.4</v>
      </c>
      <c r="R19">
        <v>11779</v>
      </c>
    </row>
    <row r="20" spans="1:18" x14ac:dyDescent="0.3">
      <c r="C20" t="s">
        <v>43</v>
      </c>
      <c r="D20" t="s">
        <v>126</v>
      </c>
      <c r="E20" t="s">
        <v>127</v>
      </c>
      <c r="F20">
        <v>43.603332999999999</v>
      </c>
      <c r="G20">
        <v>-112.389444</v>
      </c>
      <c r="I20" t="s">
        <v>128</v>
      </c>
      <c r="M20" t="s">
        <v>129</v>
      </c>
      <c r="N20" t="s">
        <v>130</v>
      </c>
      <c r="O20">
        <v>12390</v>
      </c>
      <c r="P20">
        <v>11250</v>
      </c>
      <c r="Q20">
        <v>95.4</v>
      </c>
      <c r="R20">
        <v>11788</v>
      </c>
    </row>
    <row r="21" spans="1:18" x14ac:dyDescent="0.3">
      <c r="C21" t="s">
        <v>131</v>
      </c>
      <c r="D21" t="s">
        <v>132</v>
      </c>
      <c r="E21" t="s">
        <v>133</v>
      </c>
      <c r="F21">
        <v>37.166666999999997</v>
      </c>
      <c r="G21">
        <v>-79.333332999999996</v>
      </c>
      <c r="I21" t="s">
        <v>134</v>
      </c>
      <c r="M21" t="s">
        <v>135</v>
      </c>
      <c r="N21" t="s">
        <v>136</v>
      </c>
      <c r="O21">
        <v>12070</v>
      </c>
      <c r="P21">
        <v>11405</v>
      </c>
      <c r="Q21">
        <v>95.4</v>
      </c>
      <c r="R21">
        <v>11803</v>
      </c>
    </row>
    <row r="22" spans="1:18" x14ac:dyDescent="0.3">
      <c r="A22">
        <v>-25</v>
      </c>
      <c r="C22" t="s">
        <v>107</v>
      </c>
      <c r="D22" t="s">
        <v>108</v>
      </c>
      <c r="E22" t="s">
        <v>109</v>
      </c>
      <c r="F22">
        <v>40.616667</v>
      </c>
      <c r="G22">
        <v>-116</v>
      </c>
      <c r="I22" t="s">
        <v>137</v>
      </c>
      <c r="M22" t="s">
        <v>138</v>
      </c>
      <c r="N22" t="s">
        <v>139</v>
      </c>
      <c r="O22">
        <v>12391</v>
      </c>
      <c r="P22">
        <v>11254</v>
      </c>
      <c r="Q22">
        <v>95.4</v>
      </c>
      <c r="R22">
        <v>11796</v>
      </c>
    </row>
    <row r="23" spans="1:18" x14ac:dyDescent="0.3">
      <c r="C23" t="s">
        <v>18</v>
      </c>
      <c r="D23" t="s">
        <v>140</v>
      </c>
      <c r="E23" t="s">
        <v>141</v>
      </c>
      <c r="F23">
        <v>33.620556000000001</v>
      </c>
      <c r="G23">
        <v>-101.892222</v>
      </c>
      <c r="H23" t="s">
        <v>142</v>
      </c>
      <c r="I23" t="s">
        <v>143</v>
      </c>
      <c r="M23" t="s">
        <v>144</v>
      </c>
      <c r="N23" t="s">
        <v>145</v>
      </c>
      <c r="O23">
        <v>12100</v>
      </c>
      <c r="P23">
        <v>11404</v>
      </c>
      <c r="Q23">
        <v>95.4</v>
      </c>
      <c r="R23">
        <v>11816</v>
      </c>
    </row>
    <row r="24" spans="1:18" x14ac:dyDescent="0.3">
      <c r="C24" t="s">
        <v>119</v>
      </c>
      <c r="D24" t="s">
        <v>146</v>
      </c>
      <c r="E24" t="s">
        <v>147</v>
      </c>
      <c r="F24">
        <v>46.308332999999998</v>
      </c>
      <c r="G24">
        <v>-111.636667</v>
      </c>
      <c r="I24" t="s">
        <v>148</v>
      </c>
      <c r="M24" t="s">
        <v>149</v>
      </c>
      <c r="N24" t="s">
        <v>150</v>
      </c>
      <c r="O24">
        <v>12100</v>
      </c>
      <c r="P24">
        <v>11404</v>
      </c>
      <c r="Q24">
        <v>95.4</v>
      </c>
      <c r="R24">
        <v>11816</v>
      </c>
    </row>
    <row r="25" spans="1:18" x14ac:dyDescent="0.3">
      <c r="C25" t="s">
        <v>43</v>
      </c>
      <c r="D25" t="s">
        <v>102</v>
      </c>
      <c r="E25" t="s">
        <v>103</v>
      </c>
      <c r="F25">
        <v>47.166666999999997</v>
      </c>
      <c r="G25">
        <v>-120.033333</v>
      </c>
      <c r="I25" t="s">
        <v>151</v>
      </c>
      <c r="M25" t="s">
        <v>105</v>
      </c>
      <c r="N25" t="s">
        <v>152</v>
      </c>
      <c r="O25">
        <v>12087</v>
      </c>
      <c r="P25">
        <v>11411</v>
      </c>
      <c r="Q25">
        <v>95.5</v>
      </c>
      <c r="R25">
        <v>11831</v>
      </c>
    </row>
    <row r="26" spans="1:18" x14ac:dyDescent="0.3">
      <c r="C26" t="s">
        <v>58</v>
      </c>
      <c r="D26" t="s">
        <v>59</v>
      </c>
      <c r="E26" t="s">
        <v>60</v>
      </c>
      <c r="F26">
        <v>43.75</v>
      </c>
      <c r="G26">
        <v>-103.916667</v>
      </c>
      <c r="I26" t="s">
        <v>61</v>
      </c>
      <c r="M26" t="s">
        <v>62</v>
      </c>
      <c r="N26" t="s">
        <v>153</v>
      </c>
      <c r="O26">
        <v>12105</v>
      </c>
      <c r="P26">
        <v>11501</v>
      </c>
      <c r="Q26">
        <v>95.4</v>
      </c>
      <c r="R26">
        <v>11851</v>
      </c>
    </row>
    <row r="27" spans="1:18" x14ac:dyDescent="0.3">
      <c r="A27">
        <v>-25</v>
      </c>
      <c r="C27" t="s">
        <v>43</v>
      </c>
      <c r="D27" t="s">
        <v>154</v>
      </c>
      <c r="E27" t="s">
        <v>155</v>
      </c>
      <c r="F27">
        <v>43.866667</v>
      </c>
      <c r="G27">
        <v>-107.61666700000001</v>
      </c>
      <c r="I27" t="s">
        <v>156</v>
      </c>
      <c r="M27" t="s">
        <v>157</v>
      </c>
      <c r="N27" t="s">
        <v>158</v>
      </c>
      <c r="O27">
        <v>12614</v>
      </c>
      <c r="P27">
        <v>11197</v>
      </c>
      <c r="Q27">
        <v>95.4</v>
      </c>
      <c r="R27">
        <v>11845</v>
      </c>
    </row>
    <row r="28" spans="1:18" x14ac:dyDescent="0.3">
      <c r="A28">
        <v>-24</v>
      </c>
      <c r="C28" t="s">
        <v>43</v>
      </c>
      <c r="D28" t="s">
        <v>44</v>
      </c>
      <c r="E28" t="s">
        <v>45</v>
      </c>
      <c r="F28">
        <v>51.166666999999997</v>
      </c>
      <c r="G28">
        <v>-115.65</v>
      </c>
      <c r="H28" t="s">
        <v>46</v>
      </c>
      <c r="I28" t="s">
        <v>159</v>
      </c>
      <c r="J28" t="s">
        <v>160</v>
      </c>
      <c r="L28" t="s">
        <v>49</v>
      </c>
      <c r="M28" t="s">
        <v>50</v>
      </c>
      <c r="N28" t="s">
        <v>161</v>
      </c>
      <c r="O28">
        <v>12384</v>
      </c>
      <c r="P28">
        <v>11332</v>
      </c>
      <c r="Q28">
        <v>95.4</v>
      </c>
      <c r="R28">
        <v>11843</v>
      </c>
    </row>
    <row r="29" spans="1:18" x14ac:dyDescent="0.3">
      <c r="C29" t="s">
        <v>43</v>
      </c>
      <c r="D29" t="s">
        <v>102</v>
      </c>
      <c r="E29" t="s">
        <v>103</v>
      </c>
      <c r="F29">
        <v>47.166666999999997</v>
      </c>
      <c r="G29">
        <v>-120.033333</v>
      </c>
      <c r="I29" t="s">
        <v>162</v>
      </c>
      <c r="M29" t="s">
        <v>105</v>
      </c>
      <c r="N29" t="s">
        <v>163</v>
      </c>
      <c r="O29">
        <v>12055</v>
      </c>
      <c r="P29">
        <v>11706</v>
      </c>
      <c r="Q29">
        <v>95.4</v>
      </c>
      <c r="R29">
        <v>11879</v>
      </c>
    </row>
    <row r="30" spans="1:18" x14ac:dyDescent="0.3">
      <c r="A30">
        <v>-25</v>
      </c>
      <c r="C30" t="s">
        <v>43</v>
      </c>
      <c r="D30" t="s">
        <v>164</v>
      </c>
      <c r="E30" t="s">
        <v>165</v>
      </c>
      <c r="F30">
        <v>42.55</v>
      </c>
      <c r="G30">
        <v>-104.5</v>
      </c>
      <c r="I30" t="s">
        <v>166</v>
      </c>
      <c r="M30" t="s">
        <v>167</v>
      </c>
      <c r="N30" t="s">
        <v>168</v>
      </c>
      <c r="O30">
        <v>13030</v>
      </c>
      <c r="P30">
        <v>10566</v>
      </c>
      <c r="Q30">
        <v>95.4</v>
      </c>
      <c r="R30">
        <v>11830</v>
      </c>
    </row>
    <row r="31" spans="1:18" x14ac:dyDescent="0.3">
      <c r="C31" t="s">
        <v>43</v>
      </c>
      <c r="D31" t="s">
        <v>169</v>
      </c>
      <c r="E31" t="s">
        <v>170</v>
      </c>
      <c r="F31">
        <v>38.091667000000001</v>
      </c>
      <c r="G31">
        <v>-93.75</v>
      </c>
      <c r="I31" t="s">
        <v>171</v>
      </c>
      <c r="M31" t="s">
        <v>172</v>
      </c>
      <c r="N31" t="s">
        <v>173</v>
      </c>
      <c r="O31">
        <v>12150</v>
      </c>
      <c r="P31">
        <v>11407</v>
      </c>
      <c r="Q31">
        <v>95.3</v>
      </c>
      <c r="R31">
        <v>11867</v>
      </c>
    </row>
    <row r="32" spans="1:18" x14ac:dyDescent="0.3">
      <c r="C32" t="s">
        <v>174</v>
      </c>
      <c r="D32" t="s">
        <v>175</v>
      </c>
      <c r="E32" t="s">
        <v>176</v>
      </c>
      <c r="F32">
        <v>42.25</v>
      </c>
      <c r="G32">
        <v>-71.099999999999994</v>
      </c>
      <c r="I32" t="s">
        <v>177</v>
      </c>
      <c r="M32" t="s">
        <v>178</v>
      </c>
      <c r="N32" t="s">
        <v>179</v>
      </c>
      <c r="O32">
        <v>12116</v>
      </c>
      <c r="P32">
        <v>11620</v>
      </c>
      <c r="Q32">
        <v>95.4</v>
      </c>
      <c r="R32">
        <v>11882</v>
      </c>
    </row>
    <row r="33" spans="1:18" x14ac:dyDescent="0.3">
      <c r="C33" t="s">
        <v>174</v>
      </c>
      <c r="D33" t="s">
        <v>180</v>
      </c>
      <c r="E33" t="s">
        <v>181</v>
      </c>
      <c r="F33">
        <v>41.5</v>
      </c>
      <c r="G33">
        <v>-73.400000000000006</v>
      </c>
      <c r="I33" t="s">
        <v>182</v>
      </c>
      <c r="M33" t="s">
        <v>183</v>
      </c>
      <c r="N33" t="s">
        <v>184</v>
      </c>
      <c r="O33">
        <v>12714</v>
      </c>
      <c r="P33">
        <v>11092</v>
      </c>
      <c r="Q33">
        <v>95.4</v>
      </c>
      <c r="R33">
        <v>11871</v>
      </c>
    </row>
    <row r="34" spans="1:18" x14ac:dyDescent="0.3">
      <c r="A34">
        <v>-25</v>
      </c>
      <c r="C34" t="s">
        <v>43</v>
      </c>
      <c r="D34" t="s">
        <v>185</v>
      </c>
      <c r="E34" t="s">
        <v>186</v>
      </c>
      <c r="F34">
        <v>27.074999999999999</v>
      </c>
      <c r="G34">
        <v>-82.233333000000002</v>
      </c>
      <c r="I34" t="s">
        <v>187</v>
      </c>
      <c r="M34" t="s">
        <v>188</v>
      </c>
      <c r="N34" t="s">
        <v>189</v>
      </c>
      <c r="O34">
        <v>16708</v>
      </c>
      <c r="P34">
        <v>8454</v>
      </c>
      <c r="Q34">
        <v>95.4</v>
      </c>
      <c r="R34">
        <v>12110</v>
      </c>
    </row>
    <row r="35" spans="1:18" x14ac:dyDescent="0.3">
      <c r="A35">
        <v>-25</v>
      </c>
      <c r="C35" t="s">
        <v>190</v>
      </c>
      <c r="D35" t="s">
        <v>191</v>
      </c>
      <c r="E35" t="s">
        <v>192</v>
      </c>
      <c r="F35">
        <v>28.786667000000001</v>
      </c>
      <c r="G35">
        <v>-97.172222000000005</v>
      </c>
      <c r="I35" t="s">
        <v>193</v>
      </c>
      <c r="M35" t="s">
        <v>194</v>
      </c>
      <c r="N35" t="s">
        <v>195</v>
      </c>
      <c r="O35">
        <v>12414</v>
      </c>
      <c r="P35">
        <v>11276</v>
      </c>
      <c r="Q35">
        <v>95.4</v>
      </c>
      <c r="R35">
        <v>11865</v>
      </c>
    </row>
    <row r="36" spans="1:18" x14ac:dyDescent="0.3">
      <c r="A36">
        <v>-25</v>
      </c>
      <c r="C36" t="s">
        <v>18</v>
      </c>
      <c r="D36" t="s">
        <v>140</v>
      </c>
      <c r="E36" t="s">
        <v>141</v>
      </c>
      <c r="F36">
        <v>33.620556000000001</v>
      </c>
      <c r="G36">
        <v>-101.892222</v>
      </c>
      <c r="I36" t="s">
        <v>196</v>
      </c>
      <c r="M36" t="s">
        <v>197</v>
      </c>
      <c r="N36" t="s">
        <v>198</v>
      </c>
      <c r="O36">
        <v>12511</v>
      </c>
      <c r="P36">
        <v>11272</v>
      </c>
      <c r="Q36">
        <v>95.4</v>
      </c>
      <c r="R36">
        <v>11875</v>
      </c>
    </row>
    <row r="37" spans="1:18" x14ac:dyDescent="0.3">
      <c r="C37" t="s">
        <v>174</v>
      </c>
      <c r="D37" t="s">
        <v>199</v>
      </c>
      <c r="E37" t="s">
        <v>200</v>
      </c>
      <c r="F37">
        <v>44.033332999999999</v>
      </c>
      <c r="G37">
        <v>-70.283332999999999</v>
      </c>
      <c r="I37" t="s">
        <v>201</v>
      </c>
      <c r="M37" t="s">
        <v>202</v>
      </c>
      <c r="N37" t="s">
        <v>203</v>
      </c>
      <c r="O37">
        <v>13320</v>
      </c>
      <c r="P37">
        <v>10236</v>
      </c>
      <c r="Q37">
        <v>95.4</v>
      </c>
      <c r="R37">
        <v>11838</v>
      </c>
    </row>
    <row r="38" spans="1:18" x14ac:dyDescent="0.3">
      <c r="A38">
        <v>-25</v>
      </c>
      <c r="C38" t="s">
        <v>43</v>
      </c>
      <c r="D38" t="s">
        <v>204</v>
      </c>
      <c r="E38" t="s">
        <v>205</v>
      </c>
      <c r="F38">
        <v>34.283332999999999</v>
      </c>
      <c r="G38">
        <v>-103.316667</v>
      </c>
      <c r="I38" t="s">
        <v>206</v>
      </c>
      <c r="M38" t="s">
        <v>207</v>
      </c>
      <c r="N38" t="s">
        <v>208</v>
      </c>
      <c r="O38">
        <v>12616</v>
      </c>
      <c r="P38">
        <v>11220</v>
      </c>
      <c r="Q38">
        <v>95.4</v>
      </c>
      <c r="R38">
        <v>11888</v>
      </c>
    </row>
    <row r="39" spans="1:18" x14ac:dyDescent="0.3">
      <c r="C39" t="s">
        <v>43</v>
      </c>
      <c r="D39" t="s">
        <v>209</v>
      </c>
      <c r="E39" t="s">
        <v>210</v>
      </c>
      <c r="F39">
        <v>43.366667</v>
      </c>
      <c r="G39">
        <v>-121.1</v>
      </c>
      <c r="I39" t="s">
        <v>211</v>
      </c>
      <c r="M39" t="s">
        <v>212</v>
      </c>
      <c r="N39" t="s">
        <v>213</v>
      </c>
      <c r="O39">
        <v>12568</v>
      </c>
      <c r="P39">
        <v>11236</v>
      </c>
      <c r="Q39">
        <v>95.4</v>
      </c>
      <c r="R39">
        <v>11888</v>
      </c>
    </row>
    <row r="40" spans="1:18" x14ac:dyDescent="0.3">
      <c r="A40">
        <v>-25</v>
      </c>
      <c r="C40" t="s">
        <v>43</v>
      </c>
      <c r="D40" t="s">
        <v>214</v>
      </c>
      <c r="E40" t="s">
        <v>215</v>
      </c>
      <c r="F40">
        <v>38.091667000000001</v>
      </c>
      <c r="G40">
        <v>-93.344443999999996</v>
      </c>
      <c r="I40" t="s">
        <v>216</v>
      </c>
      <c r="M40" t="s">
        <v>217</v>
      </c>
      <c r="N40" t="s">
        <v>218</v>
      </c>
      <c r="O40">
        <v>12730</v>
      </c>
      <c r="P40">
        <v>10815</v>
      </c>
      <c r="Q40">
        <v>95.4</v>
      </c>
      <c r="R40">
        <v>11880</v>
      </c>
    </row>
    <row r="41" spans="1:18" x14ac:dyDescent="0.3">
      <c r="A41">
        <v>-24</v>
      </c>
      <c r="C41" t="s">
        <v>43</v>
      </c>
      <c r="D41" t="s">
        <v>44</v>
      </c>
      <c r="E41" t="s">
        <v>45</v>
      </c>
      <c r="F41">
        <v>51.166666999999997</v>
      </c>
      <c r="G41">
        <v>-115.65</v>
      </c>
      <c r="H41" t="s">
        <v>219</v>
      </c>
      <c r="I41" t="s">
        <v>220</v>
      </c>
      <c r="J41" t="s">
        <v>221</v>
      </c>
      <c r="L41" t="s">
        <v>49</v>
      </c>
      <c r="M41" t="s">
        <v>50</v>
      </c>
      <c r="N41" t="s">
        <v>222</v>
      </c>
      <c r="O41">
        <v>12409</v>
      </c>
      <c r="P41">
        <v>11357</v>
      </c>
      <c r="Q41">
        <v>95.4</v>
      </c>
      <c r="R41">
        <v>11902</v>
      </c>
    </row>
    <row r="42" spans="1:18" x14ac:dyDescent="0.3">
      <c r="C42" t="s">
        <v>18</v>
      </c>
      <c r="D42" t="s">
        <v>19</v>
      </c>
      <c r="E42" t="s">
        <v>20</v>
      </c>
      <c r="F42">
        <v>44.616667</v>
      </c>
      <c r="G42">
        <v>-107.75</v>
      </c>
      <c r="M42" t="s">
        <v>22</v>
      </c>
      <c r="N42" t="s">
        <v>223</v>
      </c>
      <c r="O42">
        <v>12415</v>
      </c>
      <c r="P42">
        <v>11396</v>
      </c>
      <c r="Q42">
        <v>95.4</v>
      </c>
      <c r="R42">
        <v>11934</v>
      </c>
    </row>
    <row r="43" spans="1:18" x14ac:dyDescent="0.3">
      <c r="C43" t="s">
        <v>224</v>
      </c>
      <c r="D43" t="s">
        <v>225</v>
      </c>
      <c r="E43" t="s">
        <v>226</v>
      </c>
      <c r="F43">
        <v>42.766666999999998</v>
      </c>
      <c r="G43">
        <v>-114.216667</v>
      </c>
      <c r="H43" t="s">
        <v>227</v>
      </c>
      <c r="I43" t="s">
        <v>228</v>
      </c>
      <c r="M43" t="s">
        <v>229</v>
      </c>
      <c r="N43" t="s">
        <v>230</v>
      </c>
      <c r="O43">
        <v>12392</v>
      </c>
      <c r="P43">
        <v>11504</v>
      </c>
      <c r="Q43">
        <v>95.4</v>
      </c>
      <c r="R43">
        <v>11949</v>
      </c>
    </row>
    <row r="44" spans="1:18" x14ac:dyDescent="0.3">
      <c r="A44">
        <v>-20</v>
      </c>
      <c r="C44" t="s">
        <v>231</v>
      </c>
      <c r="D44" t="s">
        <v>232</v>
      </c>
      <c r="E44" t="s">
        <v>233</v>
      </c>
      <c r="F44">
        <v>38.689166999999998</v>
      </c>
      <c r="G44">
        <v>-102.52166699999999</v>
      </c>
      <c r="I44" t="s">
        <v>234</v>
      </c>
      <c r="M44" t="s">
        <v>235</v>
      </c>
      <c r="N44" t="s">
        <v>236</v>
      </c>
      <c r="O44">
        <v>13092</v>
      </c>
      <c r="P44">
        <v>10561</v>
      </c>
      <c r="Q44">
        <v>95.4</v>
      </c>
      <c r="R44">
        <v>11887</v>
      </c>
    </row>
    <row r="45" spans="1:18" x14ac:dyDescent="0.3">
      <c r="A45">
        <v>-25</v>
      </c>
      <c r="C45" t="s">
        <v>37</v>
      </c>
      <c r="D45" t="s">
        <v>38</v>
      </c>
      <c r="E45" t="s">
        <v>39</v>
      </c>
      <c r="F45">
        <v>29.816666999999999</v>
      </c>
      <c r="G45">
        <v>-101.55</v>
      </c>
      <c r="I45" t="s">
        <v>40</v>
      </c>
      <c r="M45" t="s">
        <v>237</v>
      </c>
      <c r="N45" t="s">
        <v>238</v>
      </c>
      <c r="O45">
        <v>12525</v>
      </c>
      <c r="P45">
        <v>11335</v>
      </c>
      <c r="Q45">
        <v>95.4</v>
      </c>
      <c r="R45">
        <v>11941</v>
      </c>
    </row>
    <row r="46" spans="1:18" x14ac:dyDescent="0.3">
      <c r="C46" t="s">
        <v>239</v>
      </c>
      <c r="D46" t="s">
        <v>240</v>
      </c>
      <c r="E46" t="s">
        <v>241</v>
      </c>
      <c r="F46">
        <v>46</v>
      </c>
      <c r="G46">
        <v>-110.666667</v>
      </c>
      <c r="I46" t="s">
        <v>242</v>
      </c>
      <c r="M46" t="s">
        <v>243</v>
      </c>
      <c r="N46" t="s">
        <v>244</v>
      </c>
      <c r="O46">
        <v>12419</v>
      </c>
      <c r="P46">
        <v>11404</v>
      </c>
      <c r="Q46">
        <v>95.4</v>
      </c>
      <c r="R46">
        <v>11968</v>
      </c>
    </row>
    <row r="47" spans="1:18" x14ac:dyDescent="0.3">
      <c r="C47" t="s">
        <v>58</v>
      </c>
      <c r="D47" t="s">
        <v>59</v>
      </c>
      <c r="E47" t="s">
        <v>60</v>
      </c>
      <c r="F47">
        <v>43.75</v>
      </c>
      <c r="G47">
        <v>-103.916667</v>
      </c>
      <c r="I47" t="s">
        <v>61</v>
      </c>
      <c r="M47" t="s">
        <v>62</v>
      </c>
      <c r="N47" t="s">
        <v>245</v>
      </c>
      <c r="O47">
        <v>12380</v>
      </c>
      <c r="P47">
        <v>11652</v>
      </c>
      <c r="Q47">
        <v>95.4</v>
      </c>
      <c r="R47">
        <v>11971</v>
      </c>
    </row>
    <row r="48" spans="1:18" x14ac:dyDescent="0.3">
      <c r="C48" t="s">
        <v>58</v>
      </c>
      <c r="D48" t="s">
        <v>246</v>
      </c>
      <c r="E48" t="s">
        <v>247</v>
      </c>
      <c r="F48">
        <v>40.172778000000001</v>
      </c>
      <c r="G48">
        <v>-106.34694399999999</v>
      </c>
      <c r="I48" t="s">
        <v>248</v>
      </c>
      <c r="M48" t="s">
        <v>249</v>
      </c>
      <c r="N48" t="s">
        <v>250</v>
      </c>
      <c r="O48">
        <v>12380</v>
      </c>
      <c r="P48">
        <v>11652</v>
      </c>
      <c r="Q48">
        <v>95.4</v>
      </c>
      <c r="R48">
        <v>11971</v>
      </c>
    </row>
    <row r="49" spans="1:18" x14ac:dyDescent="0.3">
      <c r="A49">
        <v>-25</v>
      </c>
      <c r="C49" t="s">
        <v>119</v>
      </c>
      <c r="D49" t="s">
        <v>31</v>
      </c>
      <c r="E49" t="s">
        <v>32</v>
      </c>
      <c r="F49">
        <v>42.408332999999999</v>
      </c>
      <c r="G49">
        <v>-104.6375</v>
      </c>
      <c r="H49" t="s">
        <v>33</v>
      </c>
      <c r="I49" t="s">
        <v>251</v>
      </c>
      <c r="M49" t="s">
        <v>35</v>
      </c>
      <c r="N49" t="s">
        <v>252</v>
      </c>
      <c r="O49">
        <v>12724</v>
      </c>
      <c r="P49">
        <v>11165</v>
      </c>
      <c r="Q49">
        <v>95.4</v>
      </c>
      <c r="R49">
        <v>11938</v>
      </c>
    </row>
    <row r="50" spans="1:18" x14ac:dyDescent="0.3">
      <c r="A50">
        <v>-25.2</v>
      </c>
      <c r="C50" t="s">
        <v>43</v>
      </c>
      <c r="D50" t="s">
        <v>253</v>
      </c>
      <c r="E50" t="s">
        <v>254</v>
      </c>
      <c r="F50">
        <v>39.666666999999997</v>
      </c>
      <c r="G50">
        <v>-115.36666700000001</v>
      </c>
      <c r="I50" t="s">
        <v>255</v>
      </c>
      <c r="M50" t="s">
        <v>256</v>
      </c>
      <c r="N50" t="s">
        <v>257</v>
      </c>
      <c r="O50">
        <v>12385</v>
      </c>
      <c r="P50">
        <v>11630</v>
      </c>
      <c r="Q50">
        <v>95.4</v>
      </c>
      <c r="R50">
        <v>11972</v>
      </c>
    </row>
    <row r="51" spans="1:18" x14ac:dyDescent="0.3">
      <c r="C51" t="s">
        <v>43</v>
      </c>
      <c r="D51" t="s">
        <v>258</v>
      </c>
      <c r="E51" t="s">
        <v>259</v>
      </c>
      <c r="F51">
        <v>44.05</v>
      </c>
      <c r="G51">
        <v>-70.400000000000006</v>
      </c>
      <c r="I51" t="s">
        <v>76</v>
      </c>
      <c r="M51" t="s">
        <v>77</v>
      </c>
      <c r="N51" t="s">
        <v>260</v>
      </c>
      <c r="O51">
        <v>12395</v>
      </c>
      <c r="P51">
        <v>11614</v>
      </c>
      <c r="Q51">
        <v>95.4</v>
      </c>
      <c r="R51">
        <v>11972</v>
      </c>
    </row>
    <row r="52" spans="1:18" x14ac:dyDescent="0.3">
      <c r="C52" t="s">
        <v>87</v>
      </c>
      <c r="D52" t="s">
        <v>261</v>
      </c>
      <c r="E52" t="s">
        <v>262</v>
      </c>
      <c r="F52">
        <v>39.083333000000003</v>
      </c>
      <c r="G52">
        <v>-84.166667000000004</v>
      </c>
      <c r="I52" t="s">
        <v>263</v>
      </c>
      <c r="M52" t="s">
        <v>264</v>
      </c>
      <c r="N52" t="s">
        <v>265</v>
      </c>
      <c r="O52">
        <v>12415</v>
      </c>
      <c r="P52">
        <v>11407</v>
      </c>
      <c r="Q52">
        <v>95.4</v>
      </c>
      <c r="R52">
        <v>11970</v>
      </c>
    </row>
    <row r="53" spans="1:18" x14ac:dyDescent="0.3">
      <c r="C53" t="s">
        <v>43</v>
      </c>
      <c r="D53" t="s">
        <v>266</v>
      </c>
      <c r="E53" t="s">
        <v>267</v>
      </c>
      <c r="F53">
        <v>39</v>
      </c>
      <c r="G53">
        <v>-101.333333</v>
      </c>
      <c r="I53" t="s">
        <v>268</v>
      </c>
      <c r="M53" t="s">
        <v>269</v>
      </c>
      <c r="N53" t="s">
        <v>270</v>
      </c>
      <c r="O53">
        <v>12775</v>
      </c>
      <c r="P53">
        <v>10874</v>
      </c>
      <c r="Q53">
        <v>95.4</v>
      </c>
      <c r="R53">
        <v>11938</v>
      </c>
    </row>
    <row r="54" spans="1:18" x14ac:dyDescent="0.3">
      <c r="A54">
        <v>-25.7</v>
      </c>
      <c r="C54" t="s">
        <v>43</v>
      </c>
      <c r="D54" t="s">
        <v>253</v>
      </c>
      <c r="E54" t="s">
        <v>254</v>
      </c>
      <c r="F54">
        <v>39.666666999999997</v>
      </c>
      <c r="G54">
        <v>-115.36666700000001</v>
      </c>
      <c r="I54" t="s">
        <v>255</v>
      </c>
      <c r="M54" t="s">
        <v>256</v>
      </c>
      <c r="N54" t="s">
        <v>271</v>
      </c>
      <c r="O54">
        <v>12376</v>
      </c>
      <c r="P54">
        <v>11755</v>
      </c>
      <c r="Q54">
        <v>95.4</v>
      </c>
      <c r="R54">
        <v>11992</v>
      </c>
    </row>
    <row r="55" spans="1:18" x14ac:dyDescent="0.3">
      <c r="C55" t="s">
        <v>87</v>
      </c>
      <c r="D55" t="s">
        <v>140</v>
      </c>
      <c r="E55" t="s">
        <v>141</v>
      </c>
      <c r="F55">
        <v>33.620556000000001</v>
      </c>
      <c r="G55">
        <v>-101.892222</v>
      </c>
      <c r="H55" t="s">
        <v>142</v>
      </c>
      <c r="I55" t="s">
        <v>272</v>
      </c>
      <c r="M55" t="s">
        <v>273</v>
      </c>
      <c r="N55" t="s">
        <v>274</v>
      </c>
      <c r="O55">
        <v>13285</v>
      </c>
      <c r="P55">
        <v>10391</v>
      </c>
      <c r="Q55">
        <v>95.4</v>
      </c>
      <c r="R55">
        <v>11900</v>
      </c>
    </row>
    <row r="56" spans="1:18" x14ac:dyDescent="0.3">
      <c r="C56" t="s">
        <v>275</v>
      </c>
      <c r="D56" t="s">
        <v>31</v>
      </c>
      <c r="E56" t="s">
        <v>32</v>
      </c>
      <c r="F56">
        <v>42.408332999999999</v>
      </c>
      <c r="G56">
        <v>-104.6375</v>
      </c>
      <c r="H56" t="s">
        <v>276</v>
      </c>
      <c r="I56" t="s">
        <v>277</v>
      </c>
      <c r="M56" t="s">
        <v>35</v>
      </c>
      <c r="N56" t="s">
        <v>278</v>
      </c>
      <c r="O56">
        <v>12413</v>
      </c>
      <c r="P56">
        <v>11620</v>
      </c>
      <c r="Q56">
        <v>95.4</v>
      </c>
      <c r="R56">
        <v>12018</v>
      </c>
    </row>
    <row r="57" spans="1:18" x14ac:dyDescent="0.3">
      <c r="C57" t="s">
        <v>279</v>
      </c>
      <c r="D57" t="s">
        <v>280</v>
      </c>
      <c r="E57" t="s">
        <v>281</v>
      </c>
      <c r="F57">
        <v>39</v>
      </c>
      <c r="G57">
        <v>-122.833333</v>
      </c>
      <c r="I57" t="s">
        <v>282</v>
      </c>
      <c r="M57" t="s">
        <v>283</v>
      </c>
      <c r="N57" t="s">
        <v>284</v>
      </c>
      <c r="O57">
        <v>12803</v>
      </c>
      <c r="P57">
        <v>10874</v>
      </c>
      <c r="Q57">
        <v>95.4</v>
      </c>
      <c r="R57">
        <v>11956</v>
      </c>
    </row>
    <row r="58" spans="1:18" x14ac:dyDescent="0.3">
      <c r="C58" t="s">
        <v>279</v>
      </c>
      <c r="D58" t="s">
        <v>280</v>
      </c>
      <c r="E58" t="s">
        <v>281</v>
      </c>
      <c r="F58">
        <v>39</v>
      </c>
      <c r="G58">
        <v>-122.833333</v>
      </c>
      <c r="I58" t="s">
        <v>282</v>
      </c>
      <c r="M58" t="s">
        <v>283</v>
      </c>
      <c r="N58" t="s">
        <v>285</v>
      </c>
      <c r="O58">
        <v>12803</v>
      </c>
      <c r="P58">
        <v>10874</v>
      </c>
      <c r="Q58">
        <v>95.4</v>
      </c>
      <c r="R58">
        <v>11956</v>
      </c>
    </row>
    <row r="59" spans="1:18" x14ac:dyDescent="0.3">
      <c r="A59">
        <v>-24</v>
      </c>
      <c r="C59" t="s">
        <v>43</v>
      </c>
      <c r="D59" t="s">
        <v>44</v>
      </c>
      <c r="E59" t="s">
        <v>45</v>
      </c>
      <c r="F59">
        <v>51.166666999999997</v>
      </c>
      <c r="G59">
        <v>-115.65</v>
      </c>
      <c r="H59" t="s">
        <v>219</v>
      </c>
      <c r="I59" t="s">
        <v>220</v>
      </c>
      <c r="J59" t="s">
        <v>221</v>
      </c>
      <c r="L59" t="s">
        <v>49</v>
      </c>
      <c r="M59" t="s">
        <v>50</v>
      </c>
      <c r="N59" t="s">
        <v>286</v>
      </c>
      <c r="O59">
        <v>12515</v>
      </c>
      <c r="P59">
        <v>11619</v>
      </c>
      <c r="Q59">
        <v>95.4</v>
      </c>
      <c r="R59">
        <v>12040</v>
      </c>
    </row>
    <row r="60" spans="1:18" x14ac:dyDescent="0.3">
      <c r="C60" t="s">
        <v>43</v>
      </c>
      <c r="D60" t="s">
        <v>287</v>
      </c>
      <c r="E60" t="s">
        <v>288</v>
      </c>
      <c r="F60">
        <v>46.433332999999998</v>
      </c>
      <c r="G60">
        <v>-117.016667</v>
      </c>
      <c r="I60" t="s">
        <v>289</v>
      </c>
      <c r="M60" t="s">
        <v>290</v>
      </c>
      <c r="N60" t="s">
        <v>291</v>
      </c>
      <c r="O60">
        <v>12377</v>
      </c>
      <c r="P60">
        <v>11811</v>
      </c>
      <c r="Q60">
        <v>95.4</v>
      </c>
      <c r="R60">
        <v>12034</v>
      </c>
    </row>
    <row r="61" spans="1:18" x14ac:dyDescent="0.3">
      <c r="A61">
        <v>-25</v>
      </c>
      <c r="C61" t="s">
        <v>107</v>
      </c>
      <c r="D61" t="s">
        <v>108</v>
      </c>
      <c r="E61" t="s">
        <v>109</v>
      </c>
      <c r="F61">
        <v>40.616667</v>
      </c>
      <c r="G61">
        <v>-116</v>
      </c>
      <c r="I61" t="s">
        <v>292</v>
      </c>
      <c r="M61" t="s">
        <v>293</v>
      </c>
      <c r="N61" t="s">
        <v>294</v>
      </c>
      <c r="O61">
        <v>12790</v>
      </c>
      <c r="P61">
        <v>11100</v>
      </c>
      <c r="Q61">
        <v>95.4</v>
      </c>
      <c r="R61">
        <v>11973</v>
      </c>
    </row>
    <row r="62" spans="1:18" x14ac:dyDescent="0.3">
      <c r="C62" t="s">
        <v>87</v>
      </c>
      <c r="D62" t="s">
        <v>295</v>
      </c>
      <c r="E62" t="s">
        <v>296</v>
      </c>
      <c r="F62">
        <v>35.256110999999997</v>
      </c>
      <c r="G62">
        <v>-116.15</v>
      </c>
      <c r="I62" t="s">
        <v>297</v>
      </c>
      <c r="M62" t="s">
        <v>298</v>
      </c>
      <c r="N62" t="s">
        <v>299</v>
      </c>
      <c r="O62">
        <v>12548</v>
      </c>
      <c r="P62">
        <v>11400</v>
      </c>
      <c r="Q62">
        <v>95.4</v>
      </c>
      <c r="R62">
        <v>12021</v>
      </c>
    </row>
    <row r="63" spans="1:18" x14ac:dyDescent="0.3">
      <c r="C63" t="s">
        <v>24</v>
      </c>
      <c r="D63" t="s">
        <v>300</v>
      </c>
      <c r="E63" t="s">
        <v>301</v>
      </c>
      <c r="F63">
        <v>30.116667</v>
      </c>
      <c r="G63">
        <v>-86</v>
      </c>
      <c r="I63" t="s">
        <v>302</v>
      </c>
      <c r="M63" t="s">
        <v>303</v>
      </c>
      <c r="N63" t="s">
        <v>304</v>
      </c>
      <c r="O63">
        <v>12526</v>
      </c>
      <c r="P63">
        <v>11616</v>
      </c>
      <c r="Q63">
        <v>95.4</v>
      </c>
      <c r="R63">
        <v>12060</v>
      </c>
    </row>
    <row r="64" spans="1:18" x14ac:dyDescent="0.3">
      <c r="C64" t="s">
        <v>58</v>
      </c>
      <c r="D64" t="s">
        <v>59</v>
      </c>
      <c r="E64" t="s">
        <v>60</v>
      </c>
      <c r="F64">
        <v>43.75</v>
      </c>
      <c r="G64">
        <v>-103.916667</v>
      </c>
      <c r="I64" t="s">
        <v>61</v>
      </c>
      <c r="M64" t="s">
        <v>85</v>
      </c>
      <c r="N64" t="s">
        <v>305</v>
      </c>
      <c r="O64">
        <v>12596</v>
      </c>
      <c r="P64">
        <v>11327</v>
      </c>
      <c r="Q64">
        <v>95.4</v>
      </c>
      <c r="R64">
        <v>12024</v>
      </c>
    </row>
    <row r="65" spans="1:18" x14ac:dyDescent="0.3">
      <c r="A65">
        <v>-25</v>
      </c>
      <c r="C65" t="s">
        <v>30</v>
      </c>
      <c r="D65" t="s">
        <v>31</v>
      </c>
      <c r="E65" t="s">
        <v>32</v>
      </c>
      <c r="F65">
        <v>42.408332999999999</v>
      </c>
      <c r="G65">
        <v>-104.6375</v>
      </c>
      <c r="H65" t="s">
        <v>33</v>
      </c>
      <c r="I65" t="s">
        <v>306</v>
      </c>
      <c r="M65" t="s">
        <v>35</v>
      </c>
      <c r="N65" t="s">
        <v>307</v>
      </c>
      <c r="O65">
        <v>13132</v>
      </c>
      <c r="P65">
        <v>10590</v>
      </c>
      <c r="Q65">
        <v>95.4</v>
      </c>
      <c r="R65">
        <v>11959</v>
      </c>
    </row>
    <row r="66" spans="1:18" x14ac:dyDescent="0.3">
      <c r="C66" t="s">
        <v>43</v>
      </c>
      <c r="D66" t="s">
        <v>308</v>
      </c>
      <c r="E66" t="s">
        <v>309</v>
      </c>
      <c r="F66">
        <v>45.234999999999999</v>
      </c>
      <c r="G66">
        <v>-68.963055999999995</v>
      </c>
      <c r="H66" t="s">
        <v>142</v>
      </c>
      <c r="I66" t="s">
        <v>310</v>
      </c>
      <c r="M66" t="s">
        <v>311</v>
      </c>
      <c r="N66" t="s">
        <v>312</v>
      </c>
      <c r="O66">
        <v>13070</v>
      </c>
      <c r="P66">
        <v>10722</v>
      </c>
      <c r="Q66">
        <v>95.4</v>
      </c>
      <c r="R66">
        <v>11966</v>
      </c>
    </row>
    <row r="67" spans="1:18" x14ac:dyDescent="0.3">
      <c r="C67" t="s">
        <v>18</v>
      </c>
      <c r="D67" t="s">
        <v>19</v>
      </c>
      <c r="E67" t="s">
        <v>20</v>
      </c>
      <c r="F67">
        <v>44.616667</v>
      </c>
      <c r="G67">
        <v>-107.75</v>
      </c>
      <c r="I67" t="s">
        <v>313</v>
      </c>
      <c r="M67" t="s">
        <v>22</v>
      </c>
      <c r="N67" t="s">
        <v>314</v>
      </c>
      <c r="O67">
        <v>12570</v>
      </c>
      <c r="P67">
        <v>11407</v>
      </c>
      <c r="Q67">
        <v>95.3</v>
      </c>
      <c r="R67">
        <v>12084</v>
      </c>
    </row>
    <row r="68" spans="1:18" x14ac:dyDescent="0.3">
      <c r="C68" t="s">
        <v>43</v>
      </c>
      <c r="D68" t="s">
        <v>315</v>
      </c>
      <c r="E68" t="s">
        <v>316</v>
      </c>
      <c r="F68">
        <v>45.033332999999999</v>
      </c>
      <c r="G68">
        <v>-70.966667000000001</v>
      </c>
      <c r="I68" t="s">
        <v>317</v>
      </c>
      <c r="M68" t="s">
        <v>318</v>
      </c>
      <c r="N68" t="s">
        <v>319</v>
      </c>
      <c r="O68">
        <v>12518</v>
      </c>
      <c r="P68">
        <v>11756</v>
      </c>
      <c r="Q68">
        <v>95.4</v>
      </c>
      <c r="R68">
        <v>12107</v>
      </c>
    </row>
    <row r="69" spans="1:18" x14ac:dyDescent="0.3">
      <c r="A69">
        <v>-25</v>
      </c>
      <c r="C69" t="s">
        <v>43</v>
      </c>
      <c r="D69" t="s">
        <v>320</v>
      </c>
      <c r="E69" t="s">
        <v>321</v>
      </c>
      <c r="F69">
        <v>29.65</v>
      </c>
      <c r="G69">
        <v>-101.3</v>
      </c>
      <c r="I69" t="s">
        <v>322</v>
      </c>
      <c r="M69" t="s">
        <v>323</v>
      </c>
      <c r="N69" t="s">
        <v>324</v>
      </c>
      <c r="O69">
        <v>13006</v>
      </c>
      <c r="P69">
        <v>10795</v>
      </c>
      <c r="Q69">
        <v>95.4</v>
      </c>
      <c r="R69">
        <v>11992</v>
      </c>
    </row>
    <row r="70" spans="1:18" x14ac:dyDescent="0.3">
      <c r="A70">
        <v>-8</v>
      </c>
      <c r="C70" t="s">
        <v>87</v>
      </c>
      <c r="D70" t="s">
        <v>325</v>
      </c>
      <c r="E70" t="s">
        <v>326</v>
      </c>
      <c r="F70">
        <v>29.366667</v>
      </c>
      <c r="G70">
        <v>-99.466667000000001</v>
      </c>
      <c r="I70" t="s">
        <v>327</v>
      </c>
      <c r="M70" t="s">
        <v>328</v>
      </c>
      <c r="N70" t="s">
        <v>329</v>
      </c>
      <c r="O70">
        <v>12631</v>
      </c>
      <c r="P70">
        <v>11394</v>
      </c>
      <c r="Q70">
        <v>95.4</v>
      </c>
      <c r="R70">
        <v>12063</v>
      </c>
    </row>
    <row r="71" spans="1:18" x14ac:dyDescent="0.3">
      <c r="A71">
        <v>-8</v>
      </c>
      <c r="C71" t="s">
        <v>43</v>
      </c>
      <c r="D71" t="s">
        <v>330</v>
      </c>
      <c r="E71" t="s">
        <v>331</v>
      </c>
      <c r="F71">
        <v>31.783332999999999</v>
      </c>
      <c r="G71">
        <v>-97.316666999999995</v>
      </c>
      <c r="I71" t="s">
        <v>332</v>
      </c>
      <c r="M71" t="s">
        <v>333</v>
      </c>
      <c r="N71" t="s">
        <v>334</v>
      </c>
      <c r="O71">
        <v>12571</v>
      </c>
      <c r="P71">
        <v>11411</v>
      </c>
      <c r="Q71">
        <v>95.4</v>
      </c>
      <c r="R71">
        <v>12099</v>
      </c>
    </row>
    <row r="72" spans="1:18" x14ac:dyDescent="0.3">
      <c r="A72">
        <v>-25</v>
      </c>
      <c r="C72" t="s">
        <v>113</v>
      </c>
      <c r="D72" t="s">
        <v>114</v>
      </c>
      <c r="E72" t="s">
        <v>115</v>
      </c>
      <c r="F72">
        <v>34.833333000000003</v>
      </c>
      <c r="G72">
        <v>-87.666667000000004</v>
      </c>
      <c r="I72" t="s">
        <v>335</v>
      </c>
      <c r="M72" t="s">
        <v>117</v>
      </c>
      <c r="N72" t="s">
        <v>336</v>
      </c>
      <c r="O72">
        <v>12666</v>
      </c>
      <c r="P72">
        <v>11336</v>
      </c>
      <c r="Q72">
        <v>95.4</v>
      </c>
      <c r="R72">
        <v>12060</v>
      </c>
    </row>
    <row r="73" spans="1:18" x14ac:dyDescent="0.3">
      <c r="A73">
        <v>-26.1</v>
      </c>
      <c r="C73" t="s">
        <v>113</v>
      </c>
      <c r="D73" t="s">
        <v>114</v>
      </c>
      <c r="E73" t="s">
        <v>115</v>
      </c>
      <c r="F73">
        <v>34.833333000000003</v>
      </c>
      <c r="G73">
        <v>-87.666667000000004</v>
      </c>
      <c r="I73" t="s">
        <v>337</v>
      </c>
      <c r="M73" t="s">
        <v>117</v>
      </c>
      <c r="N73" t="s">
        <v>338</v>
      </c>
      <c r="O73">
        <v>12399</v>
      </c>
      <c r="P73">
        <v>11833</v>
      </c>
      <c r="Q73">
        <v>95.4</v>
      </c>
      <c r="R73">
        <v>12126</v>
      </c>
    </row>
    <row r="74" spans="1:18" x14ac:dyDescent="0.3">
      <c r="A74">
        <v>-25</v>
      </c>
      <c r="C74" t="s">
        <v>43</v>
      </c>
      <c r="D74" t="s">
        <v>44</v>
      </c>
      <c r="E74" t="s">
        <v>45</v>
      </c>
      <c r="F74">
        <v>51.166666999999997</v>
      </c>
      <c r="G74">
        <v>-115.65</v>
      </c>
      <c r="H74" t="s">
        <v>46</v>
      </c>
      <c r="I74" t="s">
        <v>339</v>
      </c>
      <c r="J74" t="s">
        <v>340</v>
      </c>
      <c r="L74" t="s">
        <v>49</v>
      </c>
      <c r="M74" t="s">
        <v>50</v>
      </c>
      <c r="N74" t="s">
        <v>341</v>
      </c>
      <c r="O74">
        <v>12631</v>
      </c>
      <c r="P74">
        <v>11400</v>
      </c>
      <c r="Q74">
        <v>95.4</v>
      </c>
      <c r="R74">
        <v>12081</v>
      </c>
    </row>
    <row r="75" spans="1:18" x14ac:dyDescent="0.3">
      <c r="A75">
        <v>-20</v>
      </c>
      <c r="C75" t="s">
        <v>43</v>
      </c>
      <c r="D75" t="s">
        <v>44</v>
      </c>
      <c r="E75" t="s">
        <v>45</v>
      </c>
      <c r="F75">
        <v>51.166666999999997</v>
      </c>
      <c r="G75">
        <v>-115.65</v>
      </c>
      <c r="H75" t="s">
        <v>219</v>
      </c>
      <c r="I75" t="s">
        <v>220</v>
      </c>
      <c r="J75" t="s">
        <v>342</v>
      </c>
      <c r="L75" t="s">
        <v>49</v>
      </c>
      <c r="M75" t="s">
        <v>50</v>
      </c>
      <c r="N75" t="s">
        <v>343</v>
      </c>
      <c r="O75">
        <v>12666</v>
      </c>
      <c r="P75">
        <v>11336</v>
      </c>
      <c r="Q75">
        <v>95.4</v>
      </c>
      <c r="R75">
        <v>12060</v>
      </c>
    </row>
    <row r="76" spans="1:18" x14ac:dyDescent="0.3">
      <c r="A76">
        <v>-26.6</v>
      </c>
      <c r="C76" t="s">
        <v>43</v>
      </c>
      <c r="D76" t="s">
        <v>253</v>
      </c>
      <c r="E76" t="s">
        <v>254</v>
      </c>
      <c r="F76">
        <v>39.666666999999997</v>
      </c>
      <c r="G76">
        <v>-115.36666700000001</v>
      </c>
      <c r="I76" t="s">
        <v>344</v>
      </c>
      <c r="M76" t="s">
        <v>256</v>
      </c>
      <c r="N76" t="s">
        <v>345</v>
      </c>
      <c r="O76">
        <v>12393</v>
      </c>
      <c r="P76">
        <v>11958</v>
      </c>
      <c r="Q76">
        <v>95.4</v>
      </c>
      <c r="R76">
        <v>12144</v>
      </c>
    </row>
    <row r="77" spans="1:18" x14ac:dyDescent="0.3">
      <c r="A77">
        <v>-25</v>
      </c>
      <c r="C77" t="s">
        <v>113</v>
      </c>
      <c r="D77" t="s">
        <v>114</v>
      </c>
      <c r="E77" t="s">
        <v>115</v>
      </c>
      <c r="F77">
        <v>34.833333000000003</v>
      </c>
      <c r="G77">
        <v>-87.666667000000004</v>
      </c>
      <c r="I77" t="s">
        <v>346</v>
      </c>
      <c r="M77" t="s">
        <v>347</v>
      </c>
      <c r="N77" t="s">
        <v>348</v>
      </c>
      <c r="O77">
        <v>12564</v>
      </c>
      <c r="P77">
        <v>11708</v>
      </c>
      <c r="Q77">
        <v>95.4</v>
      </c>
      <c r="R77">
        <v>12158</v>
      </c>
    </row>
    <row r="78" spans="1:18" x14ac:dyDescent="0.3">
      <c r="A78">
        <v>-25</v>
      </c>
      <c r="C78" t="s">
        <v>349</v>
      </c>
      <c r="D78" t="s">
        <v>350</v>
      </c>
      <c r="E78" t="s">
        <v>351</v>
      </c>
      <c r="F78">
        <v>39.35</v>
      </c>
      <c r="G78">
        <v>-114.083333</v>
      </c>
      <c r="I78" t="s">
        <v>352</v>
      </c>
      <c r="M78" t="s">
        <v>353</v>
      </c>
      <c r="N78" t="s">
        <v>354</v>
      </c>
      <c r="O78">
        <v>12655</v>
      </c>
      <c r="P78">
        <v>11405</v>
      </c>
      <c r="Q78">
        <v>95.4</v>
      </c>
      <c r="R78">
        <v>12114</v>
      </c>
    </row>
    <row r="79" spans="1:18" x14ac:dyDescent="0.3">
      <c r="A79">
        <v>-25</v>
      </c>
      <c r="C79" t="s">
        <v>113</v>
      </c>
      <c r="D79" t="s">
        <v>114</v>
      </c>
      <c r="E79" t="s">
        <v>115</v>
      </c>
      <c r="F79">
        <v>34.833333000000003</v>
      </c>
      <c r="G79">
        <v>-87.666667000000004</v>
      </c>
      <c r="I79" t="s">
        <v>355</v>
      </c>
      <c r="M79" t="s">
        <v>117</v>
      </c>
      <c r="N79" t="s">
        <v>356</v>
      </c>
      <c r="O79">
        <v>12582</v>
      </c>
      <c r="P79">
        <v>11641</v>
      </c>
      <c r="Q79">
        <v>95.4</v>
      </c>
      <c r="R79">
        <v>12171</v>
      </c>
    </row>
    <row r="80" spans="1:18" x14ac:dyDescent="0.3">
      <c r="A80">
        <v>-27.4</v>
      </c>
      <c r="C80" t="s">
        <v>43</v>
      </c>
      <c r="D80" t="s">
        <v>253</v>
      </c>
      <c r="E80" t="s">
        <v>254</v>
      </c>
      <c r="F80">
        <v>39.666666999999997</v>
      </c>
      <c r="G80">
        <v>-115.36666700000001</v>
      </c>
      <c r="I80" t="s">
        <v>344</v>
      </c>
      <c r="M80" t="s">
        <v>357</v>
      </c>
      <c r="N80" t="s">
        <v>358</v>
      </c>
      <c r="O80">
        <v>12419</v>
      </c>
      <c r="P80">
        <v>11954</v>
      </c>
      <c r="Q80">
        <v>95.4</v>
      </c>
      <c r="R80">
        <v>12194</v>
      </c>
    </row>
    <row r="81" spans="1:18" x14ac:dyDescent="0.3">
      <c r="C81" t="s">
        <v>43</v>
      </c>
      <c r="D81" t="s">
        <v>359</v>
      </c>
      <c r="E81" t="s">
        <v>360</v>
      </c>
      <c r="F81">
        <v>44.083333000000003</v>
      </c>
      <c r="G81">
        <v>-112.916667</v>
      </c>
      <c r="H81" t="s">
        <v>361</v>
      </c>
      <c r="I81" t="s">
        <v>362</v>
      </c>
      <c r="M81" t="s">
        <v>363</v>
      </c>
      <c r="N81" t="s">
        <v>364</v>
      </c>
      <c r="O81">
        <v>14220</v>
      </c>
      <c r="P81">
        <v>9701</v>
      </c>
      <c r="Q81">
        <v>95.4</v>
      </c>
      <c r="R81">
        <v>12022</v>
      </c>
    </row>
    <row r="82" spans="1:18" x14ac:dyDescent="0.3">
      <c r="A82">
        <v>-8</v>
      </c>
      <c r="C82" t="s">
        <v>87</v>
      </c>
      <c r="D82" t="s">
        <v>325</v>
      </c>
      <c r="E82" t="s">
        <v>326</v>
      </c>
      <c r="F82">
        <v>29.366667</v>
      </c>
      <c r="G82">
        <v>-99.466667000000001</v>
      </c>
      <c r="I82" t="s">
        <v>365</v>
      </c>
      <c r="M82" t="s">
        <v>328</v>
      </c>
      <c r="N82" t="s">
        <v>366</v>
      </c>
      <c r="O82">
        <v>12671</v>
      </c>
      <c r="P82">
        <v>11405</v>
      </c>
      <c r="Q82">
        <v>95.4</v>
      </c>
      <c r="R82">
        <v>12127</v>
      </c>
    </row>
    <row r="83" spans="1:18" x14ac:dyDescent="0.3">
      <c r="A83">
        <v>-25</v>
      </c>
      <c r="C83" t="s">
        <v>113</v>
      </c>
      <c r="D83" t="s">
        <v>114</v>
      </c>
      <c r="E83" t="s">
        <v>115</v>
      </c>
      <c r="F83">
        <v>34.833333000000003</v>
      </c>
      <c r="G83">
        <v>-87.666667000000004</v>
      </c>
      <c r="I83" t="s">
        <v>367</v>
      </c>
      <c r="M83" t="s">
        <v>117</v>
      </c>
      <c r="N83" t="s">
        <v>368</v>
      </c>
      <c r="O83">
        <v>12525</v>
      </c>
      <c r="P83">
        <v>11832</v>
      </c>
      <c r="Q83">
        <v>95.4</v>
      </c>
      <c r="R83">
        <v>12201</v>
      </c>
    </row>
    <row r="84" spans="1:18" x14ac:dyDescent="0.3">
      <c r="A84">
        <v>-25</v>
      </c>
      <c r="C84" t="s">
        <v>18</v>
      </c>
      <c r="D84" t="s">
        <v>140</v>
      </c>
      <c r="E84" t="s">
        <v>141</v>
      </c>
      <c r="F84">
        <v>33.620556000000001</v>
      </c>
      <c r="G84">
        <v>-101.892222</v>
      </c>
      <c r="I84" t="s">
        <v>196</v>
      </c>
      <c r="M84" t="s">
        <v>369</v>
      </c>
      <c r="N84" t="s">
        <v>370</v>
      </c>
      <c r="O84">
        <v>12530</v>
      </c>
      <c r="P84">
        <v>11845</v>
      </c>
      <c r="Q84">
        <v>95.4</v>
      </c>
      <c r="R84">
        <v>12222</v>
      </c>
    </row>
    <row r="85" spans="1:18" x14ac:dyDescent="0.3">
      <c r="A85">
        <v>-25</v>
      </c>
      <c r="C85" t="s">
        <v>113</v>
      </c>
      <c r="D85" t="s">
        <v>114</v>
      </c>
      <c r="E85" t="s">
        <v>115</v>
      </c>
      <c r="F85">
        <v>34.833333000000003</v>
      </c>
      <c r="G85">
        <v>-87.666667000000004</v>
      </c>
      <c r="I85" t="s">
        <v>371</v>
      </c>
      <c r="M85" t="s">
        <v>117</v>
      </c>
      <c r="N85" t="s">
        <v>372</v>
      </c>
      <c r="O85">
        <v>12696</v>
      </c>
      <c r="P85">
        <v>11412</v>
      </c>
      <c r="Q85">
        <v>95.4</v>
      </c>
      <c r="R85">
        <v>12184</v>
      </c>
    </row>
    <row r="86" spans="1:18" x14ac:dyDescent="0.3">
      <c r="C86" t="s">
        <v>239</v>
      </c>
      <c r="D86" t="s">
        <v>240</v>
      </c>
      <c r="E86" t="s">
        <v>241</v>
      </c>
      <c r="F86">
        <v>46</v>
      </c>
      <c r="G86">
        <v>-110.666667</v>
      </c>
      <c r="I86" t="s">
        <v>242</v>
      </c>
      <c r="M86" t="s">
        <v>243</v>
      </c>
      <c r="N86" t="s">
        <v>373</v>
      </c>
      <c r="O86">
        <v>12623</v>
      </c>
      <c r="P86">
        <v>11759</v>
      </c>
      <c r="Q86">
        <v>95.4</v>
      </c>
      <c r="R86">
        <v>12218</v>
      </c>
    </row>
    <row r="87" spans="1:18" x14ac:dyDescent="0.3">
      <c r="A87">
        <v>-25</v>
      </c>
      <c r="C87" t="s">
        <v>18</v>
      </c>
      <c r="D87" t="s">
        <v>374</v>
      </c>
      <c r="E87" t="s">
        <v>375</v>
      </c>
      <c r="F87">
        <v>43.366667</v>
      </c>
      <c r="G87">
        <v>-104.066667</v>
      </c>
      <c r="I87" t="s">
        <v>376</v>
      </c>
      <c r="M87" t="s">
        <v>377</v>
      </c>
      <c r="N87" t="s">
        <v>378</v>
      </c>
      <c r="O87">
        <v>13786</v>
      </c>
      <c r="P87">
        <v>10213</v>
      </c>
      <c r="Q87">
        <v>95.4</v>
      </c>
      <c r="R87">
        <v>12048</v>
      </c>
    </row>
    <row r="88" spans="1:18" x14ac:dyDescent="0.3">
      <c r="A88">
        <v>-25</v>
      </c>
      <c r="C88" t="s">
        <v>113</v>
      </c>
      <c r="D88" t="s">
        <v>114</v>
      </c>
      <c r="E88" t="s">
        <v>115</v>
      </c>
      <c r="F88">
        <v>34.833333000000003</v>
      </c>
      <c r="G88">
        <v>-87.666667000000004</v>
      </c>
      <c r="I88" t="s">
        <v>379</v>
      </c>
      <c r="M88" t="s">
        <v>380</v>
      </c>
      <c r="N88" t="s">
        <v>381</v>
      </c>
      <c r="O88">
        <v>12542</v>
      </c>
      <c r="P88">
        <v>11998</v>
      </c>
      <c r="Q88">
        <v>95.4</v>
      </c>
      <c r="R88">
        <v>12261</v>
      </c>
    </row>
    <row r="89" spans="1:18" x14ac:dyDescent="0.3">
      <c r="A89">
        <v>-19.7</v>
      </c>
      <c r="C89" t="s">
        <v>18</v>
      </c>
      <c r="D89" t="s">
        <v>382</v>
      </c>
      <c r="E89" t="s">
        <v>383</v>
      </c>
      <c r="F89">
        <v>46.5</v>
      </c>
      <c r="G89">
        <v>-111.833333</v>
      </c>
      <c r="H89" t="s">
        <v>98</v>
      </c>
      <c r="I89" t="s">
        <v>384</v>
      </c>
      <c r="M89" t="s">
        <v>385</v>
      </c>
      <c r="N89" t="s">
        <v>386</v>
      </c>
      <c r="O89">
        <v>12419</v>
      </c>
      <c r="P89">
        <v>12062</v>
      </c>
      <c r="Q89">
        <v>95.4</v>
      </c>
      <c r="R89">
        <v>12262</v>
      </c>
    </row>
    <row r="90" spans="1:18" x14ac:dyDescent="0.3">
      <c r="C90" t="s">
        <v>43</v>
      </c>
      <c r="D90" t="s">
        <v>287</v>
      </c>
      <c r="E90" t="s">
        <v>288</v>
      </c>
      <c r="F90">
        <v>46.433332999999998</v>
      </c>
      <c r="G90">
        <v>-117.016667</v>
      </c>
      <c r="I90" t="s">
        <v>387</v>
      </c>
      <c r="M90" t="s">
        <v>290</v>
      </c>
      <c r="N90" t="s">
        <v>388</v>
      </c>
      <c r="O90">
        <v>12419</v>
      </c>
      <c r="P90">
        <v>12062</v>
      </c>
      <c r="Q90">
        <v>95.4</v>
      </c>
      <c r="R90">
        <v>12262</v>
      </c>
    </row>
    <row r="91" spans="1:18" x14ac:dyDescent="0.3">
      <c r="A91">
        <v>-20</v>
      </c>
      <c r="C91" t="s">
        <v>43</v>
      </c>
      <c r="D91" t="s">
        <v>44</v>
      </c>
      <c r="E91" t="s">
        <v>45</v>
      </c>
      <c r="F91">
        <v>51.166666999999997</v>
      </c>
      <c r="G91">
        <v>-115.65</v>
      </c>
      <c r="H91" t="s">
        <v>219</v>
      </c>
      <c r="I91" t="s">
        <v>220</v>
      </c>
      <c r="J91" t="s">
        <v>221</v>
      </c>
      <c r="L91" t="s">
        <v>49</v>
      </c>
      <c r="M91" t="s">
        <v>50</v>
      </c>
      <c r="N91" t="s">
        <v>389</v>
      </c>
      <c r="O91">
        <v>12653</v>
      </c>
      <c r="P91">
        <v>11764</v>
      </c>
      <c r="Q91">
        <v>95.4</v>
      </c>
      <c r="R91">
        <v>12240</v>
      </c>
    </row>
    <row r="92" spans="1:18" x14ac:dyDescent="0.3">
      <c r="C92" t="s">
        <v>87</v>
      </c>
      <c r="D92" t="s">
        <v>390</v>
      </c>
      <c r="E92" t="s">
        <v>391</v>
      </c>
      <c r="F92">
        <v>34.033332999999999</v>
      </c>
      <c r="G92">
        <v>-120.3</v>
      </c>
      <c r="I92" t="s">
        <v>392</v>
      </c>
      <c r="M92" t="s">
        <v>393</v>
      </c>
      <c r="N92" t="s">
        <v>394</v>
      </c>
      <c r="O92">
        <v>12641</v>
      </c>
      <c r="P92">
        <v>11803</v>
      </c>
      <c r="Q92">
        <v>95.4</v>
      </c>
      <c r="R92">
        <v>12246</v>
      </c>
    </row>
    <row r="93" spans="1:18" x14ac:dyDescent="0.3">
      <c r="A93">
        <v>-25</v>
      </c>
      <c r="C93" t="s">
        <v>18</v>
      </c>
      <c r="D93" t="s">
        <v>395</v>
      </c>
      <c r="E93" t="s">
        <v>396</v>
      </c>
      <c r="F93">
        <v>44.25</v>
      </c>
      <c r="G93">
        <v>-105.36666700000001</v>
      </c>
      <c r="I93" t="s">
        <v>397</v>
      </c>
      <c r="M93" t="s">
        <v>398</v>
      </c>
      <c r="N93" t="s">
        <v>399</v>
      </c>
      <c r="O93">
        <v>13539</v>
      </c>
      <c r="P93">
        <v>10499</v>
      </c>
      <c r="Q93">
        <v>95.4</v>
      </c>
      <c r="R93">
        <v>12079</v>
      </c>
    </row>
    <row r="94" spans="1:18" x14ac:dyDescent="0.3">
      <c r="A94">
        <v>-25</v>
      </c>
      <c r="C94" t="s">
        <v>107</v>
      </c>
      <c r="D94" t="s">
        <v>108</v>
      </c>
      <c r="E94" t="s">
        <v>109</v>
      </c>
      <c r="F94">
        <v>40.616667</v>
      </c>
      <c r="G94">
        <v>-116</v>
      </c>
      <c r="I94" t="s">
        <v>400</v>
      </c>
      <c r="M94" t="s">
        <v>293</v>
      </c>
      <c r="N94" t="s">
        <v>401</v>
      </c>
      <c r="O94">
        <v>12979</v>
      </c>
      <c r="P94">
        <v>11212</v>
      </c>
      <c r="Q94">
        <v>95.4</v>
      </c>
      <c r="R94">
        <v>12131</v>
      </c>
    </row>
    <row r="95" spans="1:18" x14ac:dyDescent="0.3">
      <c r="C95" t="s">
        <v>43</v>
      </c>
      <c r="D95" t="s">
        <v>402</v>
      </c>
      <c r="E95" t="s">
        <v>403</v>
      </c>
      <c r="F95">
        <v>43.616667</v>
      </c>
      <c r="G95">
        <v>-109.5</v>
      </c>
      <c r="I95" t="s">
        <v>404</v>
      </c>
      <c r="M95" t="s">
        <v>405</v>
      </c>
      <c r="N95" t="s">
        <v>406</v>
      </c>
      <c r="O95">
        <v>12576</v>
      </c>
      <c r="P95">
        <v>11962</v>
      </c>
      <c r="Q95">
        <v>95.4</v>
      </c>
      <c r="R95">
        <v>12277</v>
      </c>
    </row>
    <row r="96" spans="1:18" x14ac:dyDescent="0.3">
      <c r="A96">
        <v>-26</v>
      </c>
      <c r="C96" t="s">
        <v>18</v>
      </c>
      <c r="D96" t="s">
        <v>146</v>
      </c>
      <c r="E96" t="s">
        <v>147</v>
      </c>
      <c r="F96">
        <v>46.308332999999998</v>
      </c>
      <c r="G96">
        <v>-111.636667</v>
      </c>
      <c r="I96" t="s">
        <v>407</v>
      </c>
      <c r="M96" t="s">
        <v>149</v>
      </c>
      <c r="N96" t="s">
        <v>408</v>
      </c>
      <c r="O96">
        <v>12530</v>
      </c>
      <c r="P96">
        <v>12061</v>
      </c>
      <c r="Q96">
        <v>95.4</v>
      </c>
      <c r="R96">
        <v>12283</v>
      </c>
    </row>
    <row r="97" spans="1:18" x14ac:dyDescent="0.3">
      <c r="C97" t="s">
        <v>349</v>
      </c>
      <c r="D97" t="s">
        <v>350</v>
      </c>
      <c r="E97" t="s">
        <v>351</v>
      </c>
      <c r="F97">
        <v>39.35</v>
      </c>
      <c r="G97">
        <v>-114.083333</v>
      </c>
      <c r="I97" t="s">
        <v>409</v>
      </c>
      <c r="M97" t="s">
        <v>410</v>
      </c>
      <c r="N97" t="s">
        <v>411</v>
      </c>
      <c r="O97">
        <v>12609</v>
      </c>
      <c r="P97">
        <v>11974</v>
      </c>
      <c r="Q97">
        <v>95.4</v>
      </c>
      <c r="R97">
        <v>12295</v>
      </c>
    </row>
    <row r="98" spans="1:18" x14ac:dyDescent="0.3">
      <c r="A98">
        <v>-25</v>
      </c>
      <c r="C98" t="s">
        <v>275</v>
      </c>
      <c r="D98" t="s">
        <v>374</v>
      </c>
      <c r="E98" t="s">
        <v>375</v>
      </c>
      <c r="F98">
        <v>43.366667</v>
      </c>
      <c r="G98">
        <v>-104.066667</v>
      </c>
      <c r="I98" t="s">
        <v>412</v>
      </c>
      <c r="M98" t="s">
        <v>413</v>
      </c>
      <c r="N98" t="s">
        <v>414</v>
      </c>
      <c r="O98">
        <v>13455</v>
      </c>
      <c r="P98">
        <v>10589</v>
      </c>
      <c r="Q98">
        <v>95.4</v>
      </c>
      <c r="R98">
        <v>12117</v>
      </c>
    </row>
    <row r="99" spans="1:18" x14ac:dyDescent="0.3">
      <c r="C99" t="s">
        <v>415</v>
      </c>
      <c r="D99" t="s">
        <v>416</v>
      </c>
      <c r="E99" t="s">
        <v>417</v>
      </c>
      <c r="F99">
        <v>42.966667000000001</v>
      </c>
      <c r="G99">
        <v>-71.416667000000004</v>
      </c>
      <c r="M99" t="s">
        <v>418</v>
      </c>
      <c r="N99" t="s">
        <v>419</v>
      </c>
      <c r="O99">
        <v>12827</v>
      </c>
      <c r="P99">
        <v>11257</v>
      </c>
      <c r="Q99">
        <v>95.4</v>
      </c>
      <c r="R99">
        <v>12188</v>
      </c>
    </row>
    <row r="100" spans="1:18" x14ac:dyDescent="0.3">
      <c r="C100" t="s">
        <v>43</v>
      </c>
      <c r="D100" t="s">
        <v>420</v>
      </c>
      <c r="E100" t="s">
        <v>421</v>
      </c>
      <c r="F100">
        <v>42.166666999999997</v>
      </c>
      <c r="G100">
        <v>-124.25</v>
      </c>
      <c r="I100" t="s">
        <v>422</v>
      </c>
      <c r="M100" t="s">
        <v>423</v>
      </c>
      <c r="N100" t="s">
        <v>424</v>
      </c>
      <c r="O100">
        <v>12691</v>
      </c>
      <c r="P100">
        <v>11814</v>
      </c>
      <c r="Q100">
        <v>95.4</v>
      </c>
      <c r="R100">
        <v>12286</v>
      </c>
    </row>
    <row r="101" spans="1:18" x14ac:dyDescent="0.3">
      <c r="C101" t="s">
        <v>87</v>
      </c>
      <c r="D101" t="s">
        <v>425</v>
      </c>
      <c r="E101" t="s">
        <v>426</v>
      </c>
      <c r="F101">
        <v>32.333333000000003</v>
      </c>
      <c r="G101">
        <v>-112.233333</v>
      </c>
      <c r="I101" t="s">
        <v>427</v>
      </c>
      <c r="M101" t="s">
        <v>428</v>
      </c>
      <c r="N101" t="s">
        <v>429</v>
      </c>
      <c r="O101">
        <v>12553</v>
      </c>
      <c r="P101">
        <v>12067</v>
      </c>
      <c r="Q101">
        <v>95.4</v>
      </c>
      <c r="R101">
        <v>12311</v>
      </c>
    </row>
    <row r="102" spans="1:18" x14ac:dyDescent="0.3">
      <c r="C102" t="s">
        <v>43</v>
      </c>
      <c r="D102" t="s">
        <v>266</v>
      </c>
      <c r="E102" t="s">
        <v>267</v>
      </c>
      <c r="F102">
        <v>39</v>
      </c>
      <c r="G102">
        <v>-101.333333</v>
      </c>
      <c r="I102" t="s">
        <v>268</v>
      </c>
      <c r="M102" t="s">
        <v>269</v>
      </c>
      <c r="N102" t="s">
        <v>430</v>
      </c>
      <c r="O102">
        <v>12760</v>
      </c>
      <c r="P102">
        <v>11340</v>
      </c>
      <c r="Q102">
        <v>95.4</v>
      </c>
      <c r="R102">
        <v>12215</v>
      </c>
    </row>
    <row r="103" spans="1:18" x14ac:dyDescent="0.3">
      <c r="C103" t="s">
        <v>119</v>
      </c>
      <c r="D103" t="s">
        <v>374</v>
      </c>
      <c r="E103" t="s">
        <v>375</v>
      </c>
      <c r="F103">
        <v>43.366667</v>
      </c>
      <c r="G103">
        <v>-104.066667</v>
      </c>
      <c r="I103" t="s">
        <v>431</v>
      </c>
      <c r="M103" t="s">
        <v>432</v>
      </c>
      <c r="N103" t="s">
        <v>433</v>
      </c>
      <c r="O103">
        <v>12653</v>
      </c>
      <c r="P103">
        <v>11992</v>
      </c>
      <c r="Q103">
        <v>95.4</v>
      </c>
      <c r="R103">
        <v>12325</v>
      </c>
    </row>
    <row r="104" spans="1:18" x14ac:dyDescent="0.3">
      <c r="A104">
        <v>-25</v>
      </c>
      <c r="C104" t="s">
        <v>43</v>
      </c>
      <c r="D104" t="s">
        <v>434</v>
      </c>
      <c r="E104" t="s">
        <v>435</v>
      </c>
      <c r="F104">
        <v>42.021667000000001</v>
      </c>
      <c r="G104">
        <v>-76.367221999999998</v>
      </c>
      <c r="I104" t="s">
        <v>436</v>
      </c>
      <c r="M104" t="s">
        <v>437</v>
      </c>
      <c r="N104" t="s">
        <v>438</v>
      </c>
      <c r="O104">
        <v>13140</v>
      </c>
      <c r="P104">
        <v>11155</v>
      </c>
      <c r="Q104">
        <v>95.4</v>
      </c>
      <c r="R104">
        <v>12175</v>
      </c>
    </row>
    <row r="105" spans="1:18" x14ac:dyDescent="0.3">
      <c r="A105">
        <v>-25</v>
      </c>
      <c r="C105" t="s">
        <v>43</v>
      </c>
      <c r="D105" t="s">
        <v>79</v>
      </c>
      <c r="E105" t="s">
        <v>80</v>
      </c>
      <c r="F105">
        <v>45.416666999999997</v>
      </c>
      <c r="G105">
        <v>-63.433332999999998</v>
      </c>
      <c r="I105" t="s">
        <v>439</v>
      </c>
      <c r="J105" t="s">
        <v>440</v>
      </c>
      <c r="L105" t="s">
        <v>82</v>
      </c>
      <c r="M105" t="s">
        <v>83</v>
      </c>
      <c r="N105" t="s">
        <v>441</v>
      </c>
      <c r="O105">
        <v>12689</v>
      </c>
      <c r="P105">
        <v>11849</v>
      </c>
      <c r="Q105">
        <v>95.4</v>
      </c>
      <c r="R105">
        <v>12326</v>
      </c>
    </row>
    <row r="106" spans="1:18" x14ac:dyDescent="0.3">
      <c r="A106">
        <v>-25</v>
      </c>
      <c r="C106" t="s">
        <v>349</v>
      </c>
      <c r="D106" t="s">
        <v>350</v>
      </c>
      <c r="E106" t="s">
        <v>351</v>
      </c>
      <c r="F106">
        <v>39.35</v>
      </c>
      <c r="G106">
        <v>-114.083333</v>
      </c>
      <c r="I106" t="s">
        <v>442</v>
      </c>
      <c r="M106" t="s">
        <v>443</v>
      </c>
      <c r="N106" t="s">
        <v>444</v>
      </c>
      <c r="O106">
        <v>12804</v>
      </c>
      <c r="P106">
        <v>11358</v>
      </c>
      <c r="Q106">
        <v>95.4</v>
      </c>
      <c r="R106">
        <v>12246</v>
      </c>
    </row>
    <row r="107" spans="1:18" x14ac:dyDescent="0.3">
      <c r="A107">
        <v>-25</v>
      </c>
      <c r="C107" t="s">
        <v>349</v>
      </c>
      <c r="D107" t="s">
        <v>350</v>
      </c>
      <c r="E107" t="s">
        <v>351</v>
      </c>
      <c r="F107">
        <v>39.35</v>
      </c>
      <c r="G107">
        <v>-114.083333</v>
      </c>
      <c r="I107" t="s">
        <v>442</v>
      </c>
      <c r="M107" t="s">
        <v>443</v>
      </c>
      <c r="N107" t="s">
        <v>445</v>
      </c>
      <c r="O107">
        <v>12804</v>
      </c>
      <c r="P107">
        <v>11358</v>
      </c>
      <c r="Q107">
        <v>95.4</v>
      </c>
      <c r="R107">
        <v>12246</v>
      </c>
    </row>
    <row r="108" spans="1:18" x14ac:dyDescent="0.3">
      <c r="C108" t="s">
        <v>58</v>
      </c>
      <c r="D108" t="s">
        <v>246</v>
      </c>
      <c r="E108" t="s">
        <v>247</v>
      </c>
      <c r="F108">
        <v>40.172778000000001</v>
      </c>
      <c r="G108">
        <v>-106.34694399999999</v>
      </c>
      <c r="I108" t="s">
        <v>248</v>
      </c>
      <c r="M108" t="s">
        <v>446</v>
      </c>
      <c r="N108" t="s">
        <v>447</v>
      </c>
      <c r="O108">
        <v>12562</v>
      </c>
      <c r="P108">
        <v>12135</v>
      </c>
      <c r="Q108">
        <v>95.4</v>
      </c>
      <c r="R108">
        <v>12419</v>
      </c>
    </row>
    <row r="109" spans="1:18" x14ac:dyDescent="0.3">
      <c r="C109" t="s">
        <v>43</v>
      </c>
      <c r="D109" t="s">
        <v>280</v>
      </c>
      <c r="E109" t="s">
        <v>281</v>
      </c>
      <c r="F109">
        <v>39</v>
      </c>
      <c r="G109">
        <v>-122.833333</v>
      </c>
      <c r="I109" t="s">
        <v>448</v>
      </c>
      <c r="M109" t="s">
        <v>449</v>
      </c>
      <c r="N109" t="s">
        <v>450</v>
      </c>
      <c r="O109">
        <v>13321</v>
      </c>
      <c r="P109">
        <v>10789</v>
      </c>
      <c r="Q109">
        <v>95.4</v>
      </c>
      <c r="R109">
        <v>12177</v>
      </c>
    </row>
    <row r="110" spans="1:18" x14ac:dyDescent="0.3">
      <c r="C110" t="s">
        <v>43</v>
      </c>
      <c r="D110" t="s">
        <v>126</v>
      </c>
      <c r="E110" t="s">
        <v>127</v>
      </c>
      <c r="F110">
        <v>43.603332999999999</v>
      </c>
      <c r="G110">
        <v>-112.389444</v>
      </c>
      <c r="I110" t="s">
        <v>451</v>
      </c>
      <c r="M110" t="s">
        <v>452</v>
      </c>
      <c r="N110" t="s">
        <v>453</v>
      </c>
      <c r="O110">
        <v>12654</v>
      </c>
      <c r="P110">
        <v>12050</v>
      </c>
      <c r="Q110">
        <v>95.4</v>
      </c>
      <c r="R110">
        <v>12373</v>
      </c>
    </row>
    <row r="111" spans="1:18" x14ac:dyDescent="0.3">
      <c r="C111" t="s">
        <v>190</v>
      </c>
      <c r="D111" t="s">
        <v>454</v>
      </c>
      <c r="E111" t="s">
        <v>455</v>
      </c>
      <c r="F111">
        <v>40.975000000000001</v>
      </c>
      <c r="G111">
        <v>-83.45</v>
      </c>
      <c r="H111" t="s">
        <v>456</v>
      </c>
      <c r="I111" t="s">
        <v>457</v>
      </c>
      <c r="M111" t="s">
        <v>458</v>
      </c>
      <c r="N111" t="s">
        <v>459</v>
      </c>
      <c r="O111">
        <v>12585</v>
      </c>
      <c r="P111">
        <v>12088</v>
      </c>
      <c r="Q111">
        <v>95.4</v>
      </c>
      <c r="R111">
        <v>12398</v>
      </c>
    </row>
    <row r="112" spans="1:18" x14ac:dyDescent="0.3">
      <c r="C112" t="s">
        <v>43</v>
      </c>
      <c r="D112" t="s">
        <v>96</v>
      </c>
      <c r="E112" t="s">
        <v>97</v>
      </c>
      <c r="F112">
        <v>46.616667</v>
      </c>
      <c r="G112">
        <v>-118.2</v>
      </c>
      <c r="H112" t="s">
        <v>98</v>
      </c>
      <c r="I112" t="s">
        <v>460</v>
      </c>
      <c r="M112" t="s">
        <v>100</v>
      </c>
      <c r="N112" t="s">
        <v>461</v>
      </c>
      <c r="O112">
        <v>12919</v>
      </c>
      <c r="P112">
        <v>11315</v>
      </c>
      <c r="Q112">
        <v>95.4</v>
      </c>
      <c r="R112">
        <v>12243</v>
      </c>
    </row>
    <row r="113" spans="1:18" x14ac:dyDescent="0.3">
      <c r="A113">
        <v>-25</v>
      </c>
      <c r="C113" t="s">
        <v>43</v>
      </c>
      <c r="D113" t="s">
        <v>79</v>
      </c>
      <c r="E113" t="s">
        <v>80</v>
      </c>
      <c r="F113">
        <v>45.416666999999997</v>
      </c>
      <c r="G113">
        <v>-63.433332999999998</v>
      </c>
      <c r="I113" t="s">
        <v>462</v>
      </c>
      <c r="L113" t="s">
        <v>82</v>
      </c>
      <c r="M113" t="s">
        <v>83</v>
      </c>
      <c r="N113" t="s">
        <v>463</v>
      </c>
      <c r="O113">
        <v>12645</v>
      </c>
      <c r="P113">
        <v>12077</v>
      </c>
      <c r="Q113">
        <v>95.4</v>
      </c>
      <c r="R113">
        <v>12394</v>
      </c>
    </row>
    <row r="114" spans="1:18" x14ac:dyDescent="0.3">
      <c r="A114">
        <v>-25</v>
      </c>
      <c r="C114" t="s">
        <v>113</v>
      </c>
      <c r="D114" t="s">
        <v>114</v>
      </c>
      <c r="E114" t="s">
        <v>115</v>
      </c>
      <c r="F114">
        <v>34.833333000000003</v>
      </c>
      <c r="G114">
        <v>-87.666667000000004</v>
      </c>
      <c r="I114" t="s">
        <v>464</v>
      </c>
      <c r="M114" t="s">
        <v>117</v>
      </c>
      <c r="N114" t="s">
        <v>465</v>
      </c>
      <c r="O114">
        <v>12599</v>
      </c>
      <c r="P114">
        <v>12129</v>
      </c>
      <c r="Q114">
        <v>95.4</v>
      </c>
      <c r="R114">
        <v>12443</v>
      </c>
    </row>
    <row r="115" spans="1:18" x14ac:dyDescent="0.3">
      <c r="A115">
        <v>-25</v>
      </c>
      <c r="C115" t="s">
        <v>466</v>
      </c>
      <c r="D115" t="s">
        <v>114</v>
      </c>
      <c r="E115" t="s">
        <v>115</v>
      </c>
      <c r="F115">
        <v>34.833333000000003</v>
      </c>
      <c r="G115">
        <v>-87.666667000000004</v>
      </c>
      <c r="I115" t="s">
        <v>467</v>
      </c>
      <c r="M115" t="s">
        <v>347</v>
      </c>
      <c r="N115" t="s">
        <v>468</v>
      </c>
      <c r="O115">
        <v>13049</v>
      </c>
      <c r="P115">
        <v>11255</v>
      </c>
      <c r="Q115">
        <v>95.4</v>
      </c>
      <c r="R115">
        <v>12236</v>
      </c>
    </row>
    <row r="116" spans="1:18" x14ac:dyDescent="0.3">
      <c r="A116">
        <v>-25</v>
      </c>
      <c r="C116" t="s">
        <v>18</v>
      </c>
      <c r="D116" t="s">
        <v>204</v>
      </c>
      <c r="E116" t="s">
        <v>205</v>
      </c>
      <c r="F116">
        <v>34.283332999999999</v>
      </c>
      <c r="G116">
        <v>-103.316667</v>
      </c>
      <c r="I116" t="s">
        <v>469</v>
      </c>
      <c r="M116" t="s">
        <v>470</v>
      </c>
      <c r="N116" t="s">
        <v>471</v>
      </c>
      <c r="O116">
        <v>14988</v>
      </c>
      <c r="P116">
        <v>9905</v>
      </c>
      <c r="Q116">
        <v>95.4</v>
      </c>
      <c r="R116">
        <v>12227</v>
      </c>
    </row>
    <row r="117" spans="1:18" x14ac:dyDescent="0.3">
      <c r="A117">
        <v>-25</v>
      </c>
      <c r="C117" t="s">
        <v>43</v>
      </c>
      <c r="D117" t="s">
        <v>204</v>
      </c>
      <c r="E117" t="s">
        <v>205</v>
      </c>
      <c r="F117">
        <v>34.283332999999999</v>
      </c>
      <c r="G117">
        <v>-103.316667</v>
      </c>
      <c r="I117" t="s">
        <v>206</v>
      </c>
      <c r="M117" t="s">
        <v>207</v>
      </c>
      <c r="N117" t="s">
        <v>472</v>
      </c>
      <c r="O117">
        <v>12753</v>
      </c>
      <c r="P117">
        <v>11640</v>
      </c>
      <c r="Q117">
        <v>95.4</v>
      </c>
      <c r="R117">
        <v>12324</v>
      </c>
    </row>
    <row r="118" spans="1:18" x14ac:dyDescent="0.3">
      <c r="C118" t="s">
        <v>107</v>
      </c>
      <c r="D118" t="s">
        <v>473</v>
      </c>
      <c r="E118" t="s">
        <v>474</v>
      </c>
      <c r="F118">
        <v>42.5</v>
      </c>
      <c r="G118">
        <v>-120.25</v>
      </c>
      <c r="I118" t="s">
        <v>475</v>
      </c>
      <c r="M118" t="s">
        <v>476</v>
      </c>
      <c r="N118" t="s">
        <v>477</v>
      </c>
      <c r="O118">
        <v>12690</v>
      </c>
      <c r="P118">
        <v>12034</v>
      </c>
      <c r="Q118">
        <v>95.4</v>
      </c>
      <c r="R118">
        <v>12393</v>
      </c>
    </row>
    <row r="119" spans="1:18" x14ac:dyDescent="0.3">
      <c r="A119">
        <v>-25</v>
      </c>
      <c r="C119" t="s">
        <v>87</v>
      </c>
      <c r="D119" t="s">
        <v>478</v>
      </c>
      <c r="E119" t="s">
        <v>479</v>
      </c>
      <c r="F119">
        <v>40.416666999999997</v>
      </c>
      <c r="G119">
        <v>-100.75</v>
      </c>
      <c r="I119" t="s">
        <v>480</v>
      </c>
      <c r="M119" t="s">
        <v>481</v>
      </c>
      <c r="N119" t="s">
        <v>482</v>
      </c>
      <c r="O119">
        <v>17385</v>
      </c>
      <c r="P119">
        <v>8770</v>
      </c>
      <c r="Q119">
        <v>95.4</v>
      </c>
      <c r="R119">
        <v>12531</v>
      </c>
    </row>
    <row r="120" spans="1:18" x14ac:dyDescent="0.3">
      <c r="A120">
        <v>-25</v>
      </c>
      <c r="C120" t="s">
        <v>43</v>
      </c>
      <c r="D120" t="s">
        <v>79</v>
      </c>
      <c r="E120" t="s">
        <v>80</v>
      </c>
      <c r="F120">
        <v>45.416666999999997</v>
      </c>
      <c r="G120">
        <v>-63.433332999999998</v>
      </c>
      <c r="I120" t="s">
        <v>483</v>
      </c>
      <c r="L120" t="s">
        <v>82</v>
      </c>
      <c r="M120" t="s">
        <v>83</v>
      </c>
      <c r="N120" t="s">
        <v>484</v>
      </c>
      <c r="O120">
        <v>12692</v>
      </c>
      <c r="P120">
        <v>12043</v>
      </c>
      <c r="Q120">
        <v>95.4</v>
      </c>
      <c r="R120">
        <v>12402</v>
      </c>
    </row>
    <row r="121" spans="1:18" x14ac:dyDescent="0.3">
      <c r="A121">
        <v>-26.2</v>
      </c>
      <c r="C121" t="s">
        <v>466</v>
      </c>
      <c r="D121" t="s">
        <v>114</v>
      </c>
      <c r="E121" t="s">
        <v>115</v>
      </c>
      <c r="F121">
        <v>34.833333000000003</v>
      </c>
      <c r="G121">
        <v>-87.666667000000004</v>
      </c>
      <c r="I121" t="s">
        <v>485</v>
      </c>
      <c r="M121" t="s">
        <v>117</v>
      </c>
      <c r="N121" t="s">
        <v>486</v>
      </c>
      <c r="O121">
        <v>12635</v>
      </c>
      <c r="P121">
        <v>12140</v>
      </c>
      <c r="Q121">
        <v>95.4</v>
      </c>
      <c r="R121">
        <v>12457</v>
      </c>
    </row>
    <row r="122" spans="1:18" x14ac:dyDescent="0.3">
      <c r="C122" t="s">
        <v>239</v>
      </c>
      <c r="D122" t="s">
        <v>240</v>
      </c>
      <c r="E122" t="s">
        <v>241</v>
      </c>
      <c r="F122">
        <v>46</v>
      </c>
      <c r="G122">
        <v>-110.666667</v>
      </c>
      <c r="I122" t="s">
        <v>242</v>
      </c>
      <c r="M122" t="s">
        <v>487</v>
      </c>
      <c r="N122" t="s">
        <v>488</v>
      </c>
      <c r="O122">
        <v>13162</v>
      </c>
      <c r="P122">
        <v>11197</v>
      </c>
      <c r="Q122">
        <v>95.4</v>
      </c>
      <c r="R122">
        <v>12235</v>
      </c>
    </row>
    <row r="123" spans="1:18" x14ac:dyDescent="0.3">
      <c r="C123" t="s">
        <v>239</v>
      </c>
      <c r="D123" t="s">
        <v>240</v>
      </c>
      <c r="E123" t="s">
        <v>241</v>
      </c>
      <c r="F123">
        <v>46</v>
      </c>
      <c r="G123">
        <v>-110.666667</v>
      </c>
      <c r="I123" t="s">
        <v>242</v>
      </c>
      <c r="M123" t="s">
        <v>487</v>
      </c>
      <c r="N123" t="s">
        <v>489</v>
      </c>
      <c r="O123">
        <v>13162</v>
      </c>
      <c r="P123">
        <v>11197</v>
      </c>
      <c r="Q123">
        <v>95.4</v>
      </c>
      <c r="R123">
        <v>12235</v>
      </c>
    </row>
    <row r="124" spans="1:18" x14ac:dyDescent="0.3">
      <c r="C124" t="s">
        <v>18</v>
      </c>
      <c r="D124" t="s">
        <v>490</v>
      </c>
      <c r="E124" t="s">
        <v>491</v>
      </c>
      <c r="F124">
        <v>40.975555999999997</v>
      </c>
      <c r="G124">
        <v>-105.109167</v>
      </c>
      <c r="I124" t="s">
        <v>492</v>
      </c>
      <c r="M124" t="s">
        <v>493</v>
      </c>
      <c r="N124" t="s">
        <v>494</v>
      </c>
      <c r="O124">
        <v>12651</v>
      </c>
      <c r="P124">
        <v>12119</v>
      </c>
      <c r="Q124">
        <v>95.4</v>
      </c>
      <c r="R124">
        <v>12439</v>
      </c>
    </row>
    <row r="125" spans="1:18" x14ac:dyDescent="0.3">
      <c r="C125" t="s">
        <v>43</v>
      </c>
      <c r="D125" t="s">
        <v>315</v>
      </c>
      <c r="E125" t="s">
        <v>316</v>
      </c>
      <c r="F125">
        <v>45.033332999999999</v>
      </c>
      <c r="G125">
        <v>-70.966667000000001</v>
      </c>
      <c r="I125" t="s">
        <v>495</v>
      </c>
      <c r="M125" t="s">
        <v>318</v>
      </c>
      <c r="N125" t="s">
        <v>496</v>
      </c>
      <c r="O125">
        <v>13162</v>
      </c>
      <c r="P125">
        <v>11197</v>
      </c>
      <c r="Q125">
        <v>95.4</v>
      </c>
      <c r="R125">
        <v>12235</v>
      </c>
    </row>
    <row r="126" spans="1:18" x14ac:dyDescent="0.3">
      <c r="A126">
        <v>-25</v>
      </c>
      <c r="C126" t="s">
        <v>43</v>
      </c>
      <c r="D126" t="s">
        <v>497</v>
      </c>
      <c r="E126" t="s">
        <v>498</v>
      </c>
      <c r="F126">
        <v>44.166666999999997</v>
      </c>
      <c r="G126">
        <v>-114.9</v>
      </c>
      <c r="I126" t="s">
        <v>499</v>
      </c>
      <c r="M126" t="s">
        <v>500</v>
      </c>
      <c r="N126" t="s">
        <v>501</v>
      </c>
      <c r="O126">
        <v>12733</v>
      </c>
      <c r="P126">
        <v>11775</v>
      </c>
      <c r="Q126">
        <v>95.4</v>
      </c>
      <c r="R126">
        <v>12354</v>
      </c>
    </row>
    <row r="127" spans="1:18" x14ac:dyDescent="0.3">
      <c r="A127">
        <v>-25.7</v>
      </c>
      <c r="C127" t="s">
        <v>43</v>
      </c>
      <c r="D127" t="s">
        <v>502</v>
      </c>
      <c r="E127" t="s">
        <v>503</v>
      </c>
      <c r="F127">
        <v>43.5</v>
      </c>
      <c r="G127">
        <v>-70.5</v>
      </c>
      <c r="I127" t="s">
        <v>504</v>
      </c>
      <c r="M127" t="s">
        <v>505</v>
      </c>
      <c r="N127" t="s">
        <v>506</v>
      </c>
      <c r="O127">
        <v>12635</v>
      </c>
      <c r="P127">
        <v>12140</v>
      </c>
      <c r="Q127">
        <v>95.4</v>
      </c>
      <c r="R127">
        <v>12457</v>
      </c>
    </row>
    <row r="128" spans="1:18" x14ac:dyDescent="0.3">
      <c r="C128" t="s">
        <v>43</v>
      </c>
      <c r="D128" t="s">
        <v>266</v>
      </c>
      <c r="E128" t="s">
        <v>267</v>
      </c>
      <c r="F128">
        <v>39</v>
      </c>
      <c r="G128">
        <v>-101.333333</v>
      </c>
      <c r="I128" t="s">
        <v>268</v>
      </c>
      <c r="M128" t="s">
        <v>507</v>
      </c>
      <c r="N128" t="s">
        <v>508</v>
      </c>
      <c r="O128">
        <v>12666</v>
      </c>
      <c r="P128">
        <v>12146</v>
      </c>
      <c r="Q128">
        <v>95.3</v>
      </c>
      <c r="R128">
        <v>12473</v>
      </c>
    </row>
    <row r="129" spans="1:18" x14ac:dyDescent="0.3">
      <c r="A129">
        <v>-25</v>
      </c>
      <c r="C129" t="s">
        <v>509</v>
      </c>
      <c r="D129" t="s">
        <v>214</v>
      </c>
      <c r="E129" t="s">
        <v>215</v>
      </c>
      <c r="F129">
        <v>38.091667000000001</v>
      </c>
      <c r="G129">
        <v>-93.344443999999996</v>
      </c>
      <c r="I129" t="s">
        <v>510</v>
      </c>
      <c r="M129" t="s">
        <v>511</v>
      </c>
      <c r="N129" t="s">
        <v>512</v>
      </c>
      <c r="O129">
        <v>13830</v>
      </c>
      <c r="P129">
        <v>10490</v>
      </c>
      <c r="Q129">
        <v>95.4</v>
      </c>
      <c r="R129">
        <v>12235</v>
      </c>
    </row>
    <row r="130" spans="1:18" x14ac:dyDescent="0.3">
      <c r="A130">
        <v>-25</v>
      </c>
      <c r="C130" t="s">
        <v>43</v>
      </c>
      <c r="D130" t="s">
        <v>79</v>
      </c>
      <c r="E130" t="s">
        <v>80</v>
      </c>
      <c r="F130">
        <v>45.416666999999997</v>
      </c>
      <c r="G130">
        <v>-63.433332999999998</v>
      </c>
      <c r="I130" t="s">
        <v>513</v>
      </c>
      <c r="L130" t="s">
        <v>82</v>
      </c>
      <c r="M130" t="s">
        <v>83</v>
      </c>
      <c r="N130" t="s">
        <v>514</v>
      </c>
      <c r="O130">
        <v>12707</v>
      </c>
      <c r="P130">
        <v>12071</v>
      </c>
      <c r="Q130">
        <v>95.4</v>
      </c>
      <c r="R130">
        <v>12443</v>
      </c>
    </row>
    <row r="131" spans="1:18" x14ac:dyDescent="0.3">
      <c r="C131" t="s">
        <v>18</v>
      </c>
      <c r="D131" t="s">
        <v>140</v>
      </c>
      <c r="E131" t="s">
        <v>141</v>
      </c>
      <c r="F131">
        <v>33.620556000000001</v>
      </c>
      <c r="G131">
        <v>-101.892222</v>
      </c>
      <c r="I131" t="s">
        <v>515</v>
      </c>
      <c r="M131" t="s">
        <v>516</v>
      </c>
      <c r="N131" t="s">
        <v>517</v>
      </c>
      <c r="O131">
        <v>12697</v>
      </c>
      <c r="P131">
        <v>12133</v>
      </c>
      <c r="Q131">
        <v>95.4</v>
      </c>
      <c r="R131">
        <v>12475</v>
      </c>
    </row>
    <row r="132" spans="1:18" x14ac:dyDescent="0.3">
      <c r="C132" t="s">
        <v>43</v>
      </c>
      <c r="D132" t="s">
        <v>315</v>
      </c>
      <c r="E132" t="s">
        <v>316</v>
      </c>
      <c r="F132">
        <v>45.033332999999999</v>
      </c>
      <c r="G132">
        <v>-70.966667000000001</v>
      </c>
      <c r="I132" t="s">
        <v>518</v>
      </c>
      <c r="M132" t="s">
        <v>318</v>
      </c>
      <c r="N132" t="s">
        <v>519</v>
      </c>
      <c r="O132">
        <v>14641</v>
      </c>
      <c r="P132">
        <v>10205</v>
      </c>
      <c r="Q132">
        <v>95.4</v>
      </c>
      <c r="R132">
        <v>12278</v>
      </c>
    </row>
    <row r="133" spans="1:18" x14ac:dyDescent="0.3">
      <c r="A133">
        <v>-25</v>
      </c>
      <c r="B133" t="s">
        <v>520</v>
      </c>
      <c r="C133" t="s">
        <v>521</v>
      </c>
      <c r="D133" t="s">
        <v>454</v>
      </c>
      <c r="E133" t="s">
        <v>455</v>
      </c>
      <c r="F133">
        <v>40.975000000000001</v>
      </c>
      <c r="G133">
        <v>-83.45</v>
      </c>
      <c r="I133" t="s">
        <v>522</v>
      </c>
      <c r="L133" t="s">
        <v>523</v>
      </c>
      <c r="M133" t="s">
        <v>524</v>
      </c>
      <c r="N133" t="s">
        <v>525</v>
      </c>
      <c r="O133">
        <v>12701</v>
      </c>
      <c r="P133">
        <v>12187</v>
      </c>
      <c r="Q133">
        <v>95.4</v>
      </c>
      <c r="R133">
        <v>12517</v>
      </c>
    </row>
    <row r="134" spans="1:18" x14ac:dyDescent="0.3">
      <c r="A134">
        <v>-25</v>
      </c>
      <c r="C134" t="s">
        <v>43</v>
      </c>
      <c r="D134" t="s">
        <v>79</v>
      </c>
      <c r="E134" t="s">
        <v>80</v>
      </c>
      <c r="F134">
        <v>45.416666999999997</v>
      </c>
      <c r="G134">
        <v>-63.433332999999998</v>
      </c>
      <c r="I134" t="s">
        <v>526</v>
      </c>
      <c r="L134" t="s">
        <v>82</v>
      </c>
      <c r="M134" t="s">
        <v>83</v>
      </c>
      <c r="N134" t="s">
        <v>527</v>
      </c>
      <c r="O134">
        <v>12712</v>
      </c>
      <c r="P134">
        <v>12108</v>
      </c>
      <c r="Q134">
        <v>95.4</v>
      </c>
      <c r="R134">
        <v>12478</v>
      </c>
    </row>
    <row r="135" spans="1:18" x14ac:dyDescent="0.3">
      <c r="C135" t="s">
        <v>18</v>
      </c>
      <c r="D135" t="s">
        <v>490</v>
      </c>
      <c r="E135" t="s">
        <v>491</v>
      </c>
      <c r="F135">
        <v>40.975555999999997</v>
      </c>
      <c r="G135">
        <v>-105.109167</v>
      </c>
      <c r="I135" t="s">
        <v>492</v>
      </c>
      <c r="M135" t="s">
        <v>493</v>
      </c>
      <c r="N135" t="s">
        <v>528</v>
      </c>
      <c r="O135">
        <v>12709</v>
      </c>
      <c r="P135">
        <v>12133</v>
      </c>
      <c r="Q135">
        <v>95.4</v>
      </c>
      <c r="R135">
        <v>12492</v>
      </c>
    </row>
    <row r="136" spans="1:18" x14ac:dyDescent="0.3">
      <c r="A136">
        <v>-25</v>
      </c>
      <c r="C136" t="s">
        <v>349</v>
      </c>
      <c r="D136" t="s">
        <v>350</v>
      </c>
      <c r="E136" t="s">
        <v>351</v>
      </c>
      <c r="F136">
        <v>39.35</v>
      </c>
      <c r="G136">
        <v>-114.083333</v>
      </c>
      <c r="I136" t="s">
        <v>529</v>
      </c>
      <c r="M136" t="s">
        <v>443</v>
      </c>
      <c r="N136" t="s">
        <v>530</v>
      </c>
      <c r="O136">
        <v>12749</v>
      </c>
      <c r="P136">
        <v>11990</v>
      </c>
      <c r="Q136">
        <v>95.4</v>
      </c>
      <c r="R136">
        <v>12459</v>
      </c>
    </row>
    <row r="137" spans="1:18" x14ac:dyDescent="0.3">
      <c r="A137">
        <v>-25</v>
      </c>
      <c r="C137" t="s">
        <v>43</v>
      </c>
      <c r="D137" t="s">
        <v>44</v>
      </c>
      <c r="E137" t="s">
        <v>45</v>
      </c>
      <c r="F137">
        <v>51.166666999999997</v>
      </c>
      <c r="G137">
        <v>-115.65</v>
      </c>
      <c r="H137" t="s">
        <v>219</v>
      </c>
      <c r="I137" t="s">
        <v>220</v>
      </c>
      <c r="J137" t="s">
        <v>221</v>
      </c>
      <c r="L137" t="s">
        <v>49</v>
      </c>
      <c r="M137" t="s">
        <v>50</v>
      </c>
      <c r="N137" t="s">
        <v>531</v>
      </c>
      <c r="O137">
        <v>12735</v>
      </c>
      <c r="P137">
        <v>12034</v>
      </c>
      <c r="Q137">
        <v>95.4</v>
      </c>
      <c r="R137">
        <v>12467</v>
      </c>
    </row>
    <row r="138" spans="1:18" x14ac:dyDescent="0.3">
      <c r="A138">
        <v>-25</v>
      </c>
      <c r="B138" t="s">
        <v>520</v>
      </c>
      <c r="C138" t="s">
        <v>87</v>
      </c>
      <c r="D138" t="s">
        <v>454</v>
      </c>
      <c r="E138" t="s">
        <v>455</v>
      </c>
      <c r="F138">
        <v>40.975000000000001</v>
      </c>
      <c r="G138">
        <v>-83.45</v>
      </c>
      <c r="I138" t="s">
        <v>522</v>
      </c>
      <c r="L138" t="s">
        <v>523</v>
      </c>
      <c r="M138" t="s">
        <v>524</v>
      </c>
      <c r="N138" t="s">
        <v>532</v>
      </c>
      <c r="O138">
        <v>12710</v>
      </c>
      <c r="P138">
        <v>12242</v>
      </c>
      <c r="Q138">
        <v>95.4</v>
      </c>
      <c r="R138">
        <v>12546</v>
      </c>
    </row>
    <row r="139" spans="1:18" x14ac:dyDescent="0.3">
      <c r="A139">
        <v>-25.4</v>
      </c>
      <c r="C139" t="s">
        <v>43</v>
      </c>
      <c r="D139" t="s">
        <v>502</v>
      </c>
      <c r="E139" t="s">
        <v>503</v>
      </c>
      <c r="F139">
        <v>43.5</v>
      </c>
      <c r="G139">
        <v>-70.5</v>
      </c>
      <c r="I139" t="s">
        <v>504</v>
      </c>
      <c r="M139" t="s">
        <v>505</v>
      </c>
      <c r="N139" t="s">
        <v>533</v>
      </c>
      <c r="O139">
        <v>12688</v>
      </c>
      <c r="P139">
        <v>12413</v>
      </c>
      <c r="Q139">
        <v>95.4</v>
      </c>
      <c r="R139">
        <v>12563</v>
      </c>
    </row>
    <row r="140" spans="1:18" x14ac:dyDescent="0.3">
      <c r="A140">
        <v>-8</v>
      </c>
      <c r="C140" t="s">
        <v>43</v>
      </c>
      <c r="D140" t="s">
        <v>330</v>
      </c>
      <c r="E140" t="s">
        <v>331</v>
      </c>
      <c r="F140">
        <v>31.783332999999999</v>
      </c>
      <c r="G140">
        <v>-97.316666999999995</v>
      </c>
      <c r="I140" t="s">
        <v>534</v>
      </c>
      <c r="M140" t="s">
        <v>535</v>
      </c>
      <c r="N140" t="s">
        <v>536</v>
      </c>
      <c r="O140">
        <v>12760</v>
      </c>
      <c r="P140">
        <v>12004</v>
      </c>
      <c r="Q140">
        <v>95.4</v>
      </c>
      <c r="R140">
        <v>12476</v>
      </c>
    </row>
    <row r="141" spans="1:18" x14ac:dyDescent="0.3">
      <c r="C141" t="s">
        <v>239</v>
      </c>
      <c r="D141" t="s">
        <v>537</v>
      </c>
      <c r="E141" t="s">
        <v>538</v>
      </c>
      <c r="F141">
        <v>40.316667000000002</v>
      </c>
      <c r="G141">
        <v>-104.816667</v>
      </c>
      <c r="I141" t="s">
        <v>539</v>
      </c>
      <c r="M141" t="s">
        <v>540</v>
      </c>
      <c r="N141" t="s">
        <v>541</v>
      </c>
      <c r="O141">
        <v>13544</v>
      </c>
      <c r="P141">
        <v>10880</v>
      </c>
      <c r="Q141">
        <v>95.4</v>
      </c>
      <c r="R141">
        <v>12322</v>
      </c>
    </row>
    <row r="142" spans="1:18" x14ac:dyDescent="0.3">
      <c r="A142">
        <v>-25</v>
      </c>
      <c r="B142" t="s">
        <v>520</v>
      </c>
      <c r="C142" t="s">
        <v>542</v>
      </c>
      <c r="D142" t="s">
        <v>543</v>
      </c>
      <c r="E142" t="s">
        <v>544</v>
      </c>
      <c r="F142">
        <v>40.983333000000002</v>
      </c>
      <c r="G142">
        <v>-75.133332999999993</v>
      </c>
      <c r="I142" t="s">
        <v>545</v>
      </c>
      <c r="L142" t="s">
        <v>546</v>
      </c>
      <c r="M142" t="s">
        <v>547</v>
      </c>
      <c r="N142" t="s">
        <v>548</v>
      </c>
      <c r="O142">
        <v>13077</v>
      </c>
      <c r="P142">
        <v>11407</v>
      </c>
      <c r="Q142">
        <v>95.4</v>
      </c>
      <c r="R142">
        <v>12393</v>
      </c>
    </row>
    <row r="143" spans="1:18" x14ac:dyDescent="0.3">
      <c r="C143" t="s">
        <v>239</v>
      </c>
      <c r="D143" t="s">
        <v>537</v>
      </c>
      <c r="E143" t="s">
        <v>538</v>
      </c>
      <c r="F143">
        <v>40.316667000000002</v>
      </c>
      <c r="G143">
        <v>-104.816667</v>
      </c>
      <c r="I143" t="s">
        <v>539</v>
      </c>
      <c r="M143" t="s">
        <v>549</v>
      </c>
      <c r="N143" t="s">
        <v>550</v>
      </c>
      <c r="O143">
        <v>12726</v>
      </c>
      <c r="P143">
        <v>12190</v>
      </c>
      <c r="Q143">
        <v>95.4</v>
      </c>
      <c r="R143">
        <v>12566</v>
      </c>
    </row>
    <row r="144" spans="1:18" x14ac:dyDescent="0.3">
      <c r="A144">
        <v>-25</v>
      </c>
      <c r="C144" t="s">
        <v>18</v>
      </c>
      <c r="D144" t="s">
        <v>204</v>
      </c>
      <c r="E144" t="s">
        <v>205</v>
      </c>
      <c r="F144">
        <v>34.283332999999999</v>
      </c>
      <c r="G144">
        <v>-103.316667</v>
      </c>
      <c r="I144" t="s">
        <v>551</v>
      </c>
      <c r="M144" t="s">
        <v>552</v>
      </c>
      <c r="N144" t="s">
        <v>553</v>
      </c>
      <c r="O144">
        <v>13089</v>
      </c>
      <c r="P144">
        <v>11404</v>
      </c>
      <c r="Q144">
        <v>95.4</v>
      </c>
      <c r="R144">
        <v>12397</v>
      </c>
    </row>
    <row r="145" spans="1:18" x14ac:dyDescent="0.3">
      <c r="C145" t="s">
        <v>43</v>
      </c>
      <c r="D145" t="s">
        <v>315</v>
      </c>
      <c r="E145" t="s">
        <v>316</v>
      </c>
      <c r="F145">
        <v>45.033332999999999</v>
      </c>
      <c r="G145">
        <v>-70.966667000000001</v>
      </c>
      <c r="I145" t="s">
        <v>554</v>
      </c>
      <c r="M145" t="s">
        <v>318</v>
      </c>
      <c r="N145" t="s">
        <v>555</v>
      </c>
      <c r="O145">
        <v>13231</v>
      </c>
      <c r="P145">
        <v>11256</v>
      </c>
      <c r="Q145">
        <v>95.4</v>
      </c>
      <c r="R145">
        <v>12362</v>
      </c>
    </row>
    <row r="146" spans="1:18" x14ac:dyDescent="0.3">
      <c r="C146" t="s">
        <v>43</v>
      </c>
      <c r="D146" t="s">
        <v>52</v>
      </c>
      <c r="E146" t="s">
        <v>53</v>
      </c>
      <c r="F146">
        <v>43.25</v>
      </c>
      <c r="G146">
        <v>-121.033333</v>
      </c>
      <c r="H146" t="s">
        <v>54</v>
      </c>
      <c r="I146" t="s">
        <v>556</v>
      </c>
      <c r="M146" t="s">
        <v>56</v>
      </c>
      <c r="N146" t="s">
        <v>557</v>
      </c>
      <c r="O146">
        <v>12882</v>
      </c>
      <c r="P146">
        <v>11834</v>
      </c>
      <c r="Q146">
        <v>95.4</v>
      </c>
      <c r="R146">
        <v>12471</v>
      </c>
    </row>
    <row r="147" spans="1:18" x14ac:dyDescent="0.3">
      <c r="A147">
        <v>-25</v>
      </c>
      <c r="C147" t="s">
        <v>107</v>
      </c>
      <c r="D147" t="s">
        <v>108</v>
      </c>
      <c r="E147" t="s">
        <v>109</v>
      </c>
      <c r="F147">
        <v>40.616667</v>
      </c>
      <c r="G147">
        <v>-116</v>
      </c>
      <c r="I147" t="s">
        <v>558</v>
      </c>
      <c r="M147" t="s">
        <v>138</v>
      </c>
      <c r="N147" t="s">
        <v>559</v>
      </c>
      <c r="O147">
        <v>12920</v>
      </c>
      <c r="P147">
        <v>11827</v>
      </c>
      <c r="Q147">
        <v>95.4</v>
      </c>
      <c r="R147">
        <v>12464</v>
      </c>
    </row>
    <row r="148" spans="1:18" x14ac:dyDescent="0.3">
      <c r="C148" t="s">
        <v>87</v>
      </c>
      <c r="D148" t="s">
        <v>390</v>
      </c>
      <c r="E148" t="s">
        <v>391</v>
      </c>
      <c r="F148">
        <v>34.033332999999999</v>
      </c>
      <c r="G148">
        <v>-120.3</v>
      </c>
      <c r="I148" t="s">
        <v>392</v>
      </c>
      <c r="M148" t="s">
        <v>393</v>
      </c>
      <c r="N148" t="s">
        <v>560</v>
      </c>
      <c r="O148">
        <v>12704</v>
      </c>
      <c r="P148">
        <v>12415</v>
      </c>
      <c r="Q148">
        <v>95.4</v>
      </c>
      <c r="R148">
        <v>12580</v>
      </c>
    </row>
    <row r="149" spans="1:18" x14ac:dyDescent="0.3">
      <c r="A149">
        <v>-25</v>
      </c>
      <c r="B149" t="s">
        <v>520</v>
      </c>
      <c r="C149" t="s">
        <v>521</v>
      </c>
      <c r="D149" t="s">
        <v>454</v>
      </c>
      <c r="E149" t="s">
        <v>455</v>
      </c>
      <c r="F149">
        <v>40.975000000000001</v>
      </c>
      <c r="G149">
        <v>-83.45</v>
      </c>
      <c r="I149" t="s">
        <v>522</v>
      </c>
      <c r="L149" t="s">
        <v>523</v>
      </c>
      <c r="M149" t="s">
        <v>524</v>
      </c>
      <c r="N149" t="s">
        <v>561</v>
      </c>
      <c r="O149">
        <v>12698</v>
      </c>
      <c r="P149">
        <v>12422</v>
      </c>
      <c r="Q149">
        <v>95.4</v>
      </c>
      <c r="R149">
        <v>12586</v>
      </c>
    </row>
    <row r="150" spans="1:18" x14ac:dyDescent="0.3">
      <c r="A150">
        <v>-25</v>
      </c>
      <c r="C150" t="s">
        <v>239</v>
      </c>
      <c r="D150" t="s">
        <v>562</v>
      </c>
      <c r="E150" t="s">
        <v>563</v>
      </c>
      <c r="F150">
        <v>31.423055999999999</v>
      </c>
      <c r="G150">
        <v>-110.113333</v>
      </c>
      <c r="I150" t="s">
        <v>564</v>
      </c>
      <c r="M150" t="s">
        <v>565</v>
      </c>
      <c r="N150" t="s">
        <v>566</v>
      </c>
      <c r="O150">
        <v>13103</v>
      </c>
      <c r="P150">
        <v>11410</v>
      </c>
      <c r="Q150">
        <v>95.4</v>
      </c>
      <c r="R150">
        <v>12433</v>
      </c>
    </row>
    <row r="151" spans="1:18" x14ac:dyDescent="0.3">
      <c r="A151">
        <v>-25</v>
      </c>
      <c r="B151" t="s">
        <v>520</v>
      </c>
      <c r="C151" t="s">
        <v>567</v>
      </c>
      <c r="D151" t="s">
        <v>454</v>
      </c>
      <c r="E151" t="s">
        <v>455</v>
      </c>
      <c r="F151">
        <v>40.975000000000001</v>
      </c>
      <c r="G151">
        <v>-83.45</v>
      </c>
      <c r="I151" t="s">
        <v>522</v>
      </c>
      <c r="L151" t="s">
        <v>546</v>
      </c>
      <c r="M151" t="s">
        <v>524</v>
      </c>
      <c r="N151" t="s">
        <v>568</v>
      </c>
      <c r="O151">
        <v>12710</v>
      </c>
      <c r="P151">
        <v>12422</v>
      </c>
      <c r="Q151">
        <v>95.4</v>
      </c>
      <c r="R151">
        <v>12598</v>
      </c>
    </row>
    <row r="152" spans="1:18" x14ac:dyDescent="0.3">
      <c r="A152">
        <v>-25</v>
      </c>
      <c r="C152" t="s">
        <v>43</v>
      </c>
      <c r="D152" t="s">
        <v>79</v>
      </c>
      <c r="E152" t="s">
        <v>80</v>
      </c>
      <c r="F152">
        <v>45.416666999999997</v>
      </c>
      <c r="G152">
        <v>-63.433332999999998</v>
      </c>
      <c r="I152" t="s">
        <v>526</v>
      </c>
      <c r="L152" t="s">
        <v>82</v>
      </c>
      <c r="M152" t="s">
        <v>83</v>
      </c>
      <c r="N152" t="s">
        <v>569</v>
      </c>
      <c r="O152">
        <v>13050</v>
      </c>
      <c r="P152">
        <v>11769</v>
      </c>
      <c r="Q152">
        <v>95.4</v>
      </c>
      <c r="R152">
        <v>12470</v>
      </c>
    </row>
    <row r="153" spans="1:18" x14ac:dyDescent="0.3">
      <c r="C153" t="s">
        <v>18</v>
      </c>
      <c r="D153" t="s">
        <v>146</v>
      </c>
      <c r="E153" t="s">
        <v>147</v>
      </c>
      <c r="F153">
        <v>46.308332999999998</v>
      </c>
      <c r="G153">
        <v>-111.636667</v>
      </c>
      <c r="I153" t="s">
        <v>570</v>
      </c>
      <c r="M153" t="s">
        <v>571</v>
      </c>
      <c r="N153" t="s">
        <v>572</v>
      </c>
      <c r="O153">
        <v>13096</v>
      </c>
      <c r="P153">
        <v>11615</v>
      </c>
      <c r="Q153">
        <v>95.4</v>
      </c>
      <c r="R153">
        <v>12456</v>
      </c>
    </row>
    <row r="154" spans="1:18" x14ac:dyDescent="0.3">
      <c r="A154">
        <v>-25</v>
      </c>
      <c r="C154" t="s">
        <v>349</v>
      </c>
      <c r="D154" t="s">
        <v>350</v>
      </c>
      <c r="E154" t="s">
        <v>351</v>
      </c>
      <c r="F154">
        <v>39.35</v>
      </c>
      <c r="G154">
        <v>-114.083333</v>
      </c>
      <c r="I154" t="s">
        <v>573</v>
      </c>
      <c r="M154" t="s">
        <v>443</v>
      </c>
      <c r="N154" t="s">
        <v>574</v>
      </c>
      <c r="O154">
        <v>12954</v>
      </c>
      <c r="P154">
        <v>11980</v>
      </c>
      <c r="Q154">
        <v>95.4</v>
      </c>
      <c r="R154">
        <v>12509</v>
      </c>
    </row>
    <row r="155" spans="1:18" x14ac:dyDescent="0.3">
      <c r="C155" t="s">
        <v>43</v>
      </c>
      <c r="D155" t="s">
        <v>575</v>
      </c>
      <c r="E155" t="s">
        <v>576</v>
      </c>
      <c r="F155">
        <v>41.666666999999997</v>
      </c>
      <c r="G155">
        <v>-105.8</v>
      </c>
      <c r="I155" t="s">
        <v>577</v>
      </c>
      <c r="M155" t="s">
        <v>578</v>
      </c>
      <c r="N155" t="s">
        <v>579</v>
      </c>
      <c r="O155">
        <v>12710</v>
      </c>
      <c r="P155">
        <v>12441</v>
      </c>
      <c r="Q155">
        <v>95.4</v>
      </c>
      <c r="R155">
        <v>12615</v>
      </c>
    </row>
    <row r="156" spans="1:18" x14ac:dyDescent="0.3">
      <c r="C156" t="s">
        <v>18</v>
      </c>
      <c r="D156" t="s">
        <v>580</v>
      </c>
      <c r="E156" t="s">
        <v>581</v>
      </c>
      <c r="F156">
        <v>37.884444000000002</v>
      </c>
      <c r="G156">
        <v>-107.1825</v>
      </c>
      <c r="I156" t="s">
        <v>582</v>
      </c>
      <c r="M156" t="s">
        <v>583</v>
      </c>
      <c r="N156" t="s">
        <v>584</v>
      </c>
      <c r="O156">
        <v>12720</v>
      </c>
      <c r="P156">
        <v>12414</v>
      </c>
      <c r="Q156">
        <v>95.4</v>
      </c>
      <c r="R156">
        <v>12598</v>
      </c>
    </row>
    <row r="157" spans="1:18" x14ac:dyDescent="0.3">
      <c r="A157">
        <v>-25</v>
      </c>
      <c r="C157" t="s">
        <v>43</v>
      </c>
      <c r="D157" t="s">
        <v>79</v>
      </c>
      <c r="E157" t="s">
        <v>80</v>
      </c>
      <c r="F157">
        <v>45.416666999999997</v>
      </c>
      <c r="G157">
        <v>-63.433332999999998</v>
      </c>
      <c r="I157" t="s">
        <v>585</v>
      </c>
      <c r="L157" t="s">
        <v>82</v>
      </c>
      <c r="M157" t="s">
        <v>83</v>
      </c>
      <c r="N157" t="s">
        <v>586</v>
      </c>
      <c r="O157">
        <v>12745</v>
      </c>
      <c r="P157">
        <v>12166</v>
      </c>
      <c r="Q157">
        <v>95.4</v>
      </c>
      <c r="R157">
        <v>12580</v>
      </c>
    </row>
    <row r="158" spans="1:18" x14ac:dyDescent="0.3">
      <c r="C158" t="s">
        <v>43</v>
      </c>
      <c r="D158" t="s">
        <v>126</v>
      </c>
      <c r="E158" t="s">
        <v>127</v>
      </c>
      <c r="F158">
        <v>43.603332999999999</v>
      </c>
      <c r="G158">
        <v>-112.389444</v>
      </c>
      <c r="I158" t="s">
        <v>587</v>
      </c>
      <c r="M158" t="s">
        <v>129</v>
      </c>
      <c r="N158" t="s">
        <v>588</v>
      </c>
      <c r="O158">
        <v>12720</v>
      </c>
      <c r="P158">
        <v>12420</v>
      </c>
      <c r="Q158">
        <v>95.4</v>
      </c>
      <c r="R158">
        <v>12604</v>
      </c>
    </row>
    <row r="159" spans="1:18" x14ac:dyDescent="0.3">
      <c r="A159">
        <v>-8</v>
      </c>
      <c r="C159" t="s">
        <v>87</v>
      </c>
      <c r="D159" t="s">
        <v>325</v>
      </c>
      <c r="E159" t="s">
        <v>326</v>
      </c>
      <c r="F159">
        <v>29.366667</v>
      </c>
      <c r="G159">
        <v>-99.466667000000001</v>
      </c>
      <c r="I159" t="s">
        <v>589</v>
      </c>
      <c r="M159" t="s">
        <v>328</v>
      </c>
      <c r="N159" t="s">
        <v>590</v>
      </c>
      <c r="O159">
        <v>12749</v>
      </c>
      <c r="P159">
        <v>12155</v>
      </c>
      <c r="Q159">
        <v>95.4</v>
      </c>
      <c r="R159">
        <v>12578</v>
      </c>
    </row>
    <row r="160" spans="1:18" x14ac:dyDescent="0.3">
      <c r="A160">
        <v>-25</v>
      </c>
      <c r="C160" t="s">
        <v>43</v>
      </c>
      <c r="D160" t="s">
        <v>79</v>
      </c>
      <c r="E160" t="s">
        <v>80</v>
      </c>
      <c r="F160">
        <v>45.416666999999997</v>
      </c>
      <c r="G160">
        <v>-63.433332999999998</v>
      </c>
      <c r="I160" t="s">
        <v>591</v>
      </c>
      <c r="L160" t="s">
        <v>82</v>
      </c>
      <c r="M160" t="s">
        <v>83</v>
      </c>
      <c r="N160" t="s">
        <v>592</v>
      </c>
      <c r="O160">
        <v>12763</v>
      </c>
      <c r="P160">
        <v>12129</v>
      </c>
      <c r="Q160">
        <v>95.4</v>
      </c>
      <c r="R160">
        <v>12569</v>
      </c>
    </row>
    <row r="161" spans="1:18" x14ac:dyDescent="0.3">
      <c r="C161" t="s">
        <v>239</v>
      </c>
      <c r="D161" t="s">
        <v>537</v>
      </c>
      <c r="E161" t="s">
        <v>538</v>
      </c>
      <c r="F161">
        <v>40.316667000000002</v>
      </c>
      <c r="G161">
        <v>-104.816667</v>
      </c>
      <c r="I161" t="s">
        <v>539</v>
      </c>
      <c r="M161" t="s">
        <v>549</v>
      </c>
      <c r="N161" t="s">
        <v>593</v>
      </c>
      <c r="O161">
        <v>12912</v>
      </c>
      <c r="P161">
        <v>12056</v>
      </c>
      <c r="Q161">
        <v>95.4</v>
      </c>
      <c r="R161">
        <v>12562</v>
      </c>
    </row>
    <row r="162" spans="1:18" x14ac:dyDescent="0.3">
      <c r="A162">
        <v>-24</v>
      </c>
      <c r="C162" t="s">
        <v>43</v>
      </c>
      <c r="D162" t="s">
        <v>44</v>
      </c>
      <c r="E162" t="s">
        <v>45</v>
      </c>
      <c r="F162">
        <v>51.166666999999997</v>
      </c>
      <c r="G162">
        <v>-115.65</v>
      </c>
      <c r="H162" t="s">
        <v>219</v>
      </c>
      <c r="I162" t="s">
        <v>594</v>
      </c>
      <c r="J162" t="s">
        <v>595</v>
      </c>
      <c r="L162" t="s">
        <v>49</v>
      </c>
      <c r="M162" t="s">
        <v>50</v>
      </c>
      <c r="N162" t="s">
        <v>596</v>
      </c>
      <c r="O162">
        <v>14058</v>
      </c>
      <c r="P162">
        <v>10592</v>
      </c>
      <c r="Q162">
        <v>95.4</v>
      </c>
      <c r="R162">
        <v>12403</v>
      </c>
    </row>
    <row r="163" spans="1:18" x14ac:dyDescent="0.3">
      <c r="C163" t="s">
        <v>18</v>
      </c>
      <c r="D163" t="s">
        <v>374</v>
      </c>
      <c r="E163" t="s">
        <v>375</v>
      </c>
      <c r="F163">
        <v>43.366667</v>
      </c>
      <c r="G163">
        <v>-104.066667</v>
      </c>
      <c r="I163" t="s">
        <v>597</v>
      </c>
      <c r="M163" t="s">
        <v>598</v>
      </c>
      <c r="N163" t="s">
        <v>599</v>
      </c>
      <c r="O163">
        <v>12731</v>
      </c>
      <c r="P163">
        <v>12425</v>
      </c>
      <c r="Q163">
        <v>95.4</v>
      </c>
      <c r="R163">
        <v>12622</v>
      </c>
    </row>
    <row r="164" spans="1:18" x14ac:dyDescent="0.3">
      <c r="C164" t="s">
        <v>239</v>
      </c>
      <c r="D164" t="s">
        <v>537</v>
      </c>
      <c r="E164" t="s">
        <v>538</v>
      </c>
      <c r="F164">
        <v>40.316667000000002</v>
      </c>
      <c r="G164">
        <v>-104.816667</v>
      </c>
      <c r="I164" t="s">
        <v>539</v>
      </c>
      <c r="M164" t="s">
        <v>549</v>
      </c>
      <c r="N164" t="s">
        <v>600</v>
      </c>
      <c r="O164">
        <v>12797</v>
      </c>
      <c r="P164">
        <v>12183</v>
      </c>
      <c r="Q164">
        <v>95.4</v>
      </c>
      <c r="R164">
        <v>12603</v>
      </c>
    </row>
    <row r="165" spans="1:18" x14ac:dyDescent="0.3">
      <c r="A165">
        <v>-19.5</v>
      </c>
      <c r="C165" t="s">
        <v>43</v>
      </c>
      <c r="D165" t="s">
        <v>601</v>
      </c>
      <c r="E165" t="s">
        <v>602</v>
      </c>
      <c r="F165">
        <v>42.6</v>
      </c>
      <c r="G165">
        <v>-114.8</v>
      </c>
      <c r="I165" t="s">
        <v>603</v>
      </c>
      <c r="M165" t="s">
        <v>604</v>
      </c>
      <c r="N165" t="s">
        <v>605</v>
      </c>
      <c r="O165">
        <v>12738</v>
      </c>
      <c r="P165">
        <v>12421</v>
      </c>
      <c r="Q165">
        <v>95.4</v>
      </c>
      <c r="R165">
        <v>12622</v>
      </c>
    </row>
    <row r="166" spans="1:18" x14ac:dyDescent="0.3">
      <c r="C166" t="s">
        <v>43</v>
      </c>
      <c r="D166" t="s">
        <v>102</v>
      </c>
      <c r="E166" t="s">
        <v>103</v>
      </c>
      <c r="F166">
        <v>47.166666999999997</v>
      </c>
      <c r="G166">
        <v>-120.033333</v>
      </c>
      <c r="I166" t="s">
        <v>151</v>
      </c>
      <c r="M166" t="s">
        <v>105</v>
      </c>
      <c r="N166" t="s">
        <v>606</v>
      </c>
      <c r="O166">
        <v>12999</v>
      </c>
      <c r="P166">
        <v>12053</v>
      </c>
      <c r="Q166">
        <v>95.4</v>
      </c>
      <c r="R166">
        <v>12573</v>
      </c>
    </row>
    <row r="167" spans="1:18" x14ac:dyDescent="0.3">
      <c r="A167">
        <v>-25</v>
      </c>
      <c r="B167" t="s">
        <v>520</v>
      </c>
      <c r="C167" t="s">
        <v>521</v>
      </c>
      <c r="D167" t="s">
        <v>454</v>
      </c>
      <c r="E167" t="s">
        <v>455</v>
      </c>
      <c r="F167">
        <v>40.975000000000001</v>
      </c>
      <c r="G167">
        <v>-83.45</v>
      </c>
      <c r="H167" t="s">
        <v>90</v>
      </c>
      <c r="I167" t="s">
        <v>607</v>
      </c>
      <c r="L167" t="s">
        <v>546</v>
      </c>
      <c r="M167" t="s">
        <v>458</v>
      </c>
      <c r="N167" t="s">
        <v>608</v>
      </c>
      <c r="O167">
        <v>12735</v>
      </c>
      <c r="P167">
        <v>12432</v>
      </c>
      <c r="Q167">
        <v>95.4</v>
      </c>
      <c r="R167">
        <v>12634</v>
      </c>
    </row>
    <row r="168" spans="1:18" x14ac:dyDescent="0.3">
      <c r="C168" t="s">
        <v>239</v>
      </c>
      <c r="D168" t="s">
        <v>609</v>
      </c>
      <c r="E168" t="s">
        <v>610</v>
      </c>
      <c r="F168">
        <v>34.950000000000003</v>
      </c>
      <c r="G168">
        <v>-98.266666999999998</v>
      </c>
      <c r="I168" t="s">
        <v>611</v>
      </c>
      <c r="M168" t="s">
        <v>612</v>
      </c>
      <c r="N168" t="s">
        <v>613</v>
      </c>
      <c r="O168">
        <v>14081</v>
      </c>
      <c r="P168">
        <v>10680</v>
      </c>
      <c r="Q168">
        <v>95.4</v>
      </c>
      <c r="R168">
        <v>12443</v>
      </c>
    </row>
    <row r="169" spans="1:18" x14ac:dyDescent="0.3">
      <c r="A169">
        <v>-25</v>
      </c>
      <c r="C169" t="s">
        <v>18</v>
      </c>
      <c r="D169" t="s">
        <v>31</v>
      </c>
      <c r="E169" t="s">
        <v>32</v>
      </c>
      <c r="F169">
        <v>42.408332999999999</v>
      </c>
      <c r="G169">
        <v>-104.6375</v>
      </c>
      <c r="H169" t="s">
        <v>33</v>
      </c>
      <c r="I169" t="s">
        <v>614</v>
      </c>
      <c r="M169" t="s">
        <v>35</v>
      </c>
      <c r="N169" t="s">
        <v>615</v>
      </c>
      <c r="O169">
        <v>13701</v>
      </c>
      <c r="P169">
        <v>11172</v>
      </c>
      <c r="Q169">
        <v>95.4</v>
      </c>
      <c r="R169">
        <v>12455</v>
      </c>
    </row>
    <row r="170" spans="1:18" x14ac:dyDescent="0.3">
      <c r="C170" t="s">
        <v>58</v>
      </c>
      <c r="D170" t="s">
        <v>64</v>
      </c>
      <c r="E170" t="s">
        <v>65</v>
      </c>
      <c r="F170">
        <v>43.366667</v>
      </c>
      <c r="G170">
        <v>-104.066667</v>
      </c>
      <c r="I170" t="s">
        <v>66</v>
      </c>
      <c r="M170" t="s">
        <v>616</v>
      </c>
      <c r="N170" t="s">
        <v>617</v>
      </c>
      <c r="O170">
        <v>12772</v>
      </c>
      <c r="P170">
        <v>12403</v>
      </c>
      <c r="Q170">
        <v>95.4</v>
      </c>
      <c r="R170">
        <v>12627</v>
      </c>
    </row>
    <row r="171" spans="1:18" x14ac:dyDescent="0.3">
      <c r="C171" t="s">
        <v>224</v>
      </c>
      <c r="D171" t="s">
        <v>618</v>
      </c>
      <c r="E171" t="s">
        <v>619</v>
      </c>
      <c r="F171">
        <v>45.166666999999997</v>
      </c>
      <c r="G171">
        <v>-117.916667</v>
      </c>
      <c r="I171" t="s">
        <v>620</v>
      </c>
      <c r="M171" t="s">
        <v>621</v>
      </c>
      <c r="N171" t="s">
        <v>622</v>
      </c>
      <c r="O171">
        <v>15144</v>
      </c>
      <c r="P171">
        <v>10239</v>
      </c>
      <c r="Q171">
        <v>95.4</v>
      </c>
      <c r="R171">
        <v>12497</v>
      </c>
    </row>
    <row r="172" spans="1:18" x14ac:dyDescent="0.3">
      <c r="A172">
        <v>-25</v>
      </c>
      <c r="C172" t="s">
        <v>239</v>
      </c>
      <c r="D172" t="s">
        <v>562</v>
      </c>
      <c r="E172" t="s">
        <v>563</v>
      </c>
      <c r="F172">
        <v>31.423055999999999</v>
      </c>
      <c r="G172">
        <v>-110.113333</v>
      </c>
      <c r="I172" t="s">
        <v>564</v>
      </c>
      <c r="M172" t="s">
        <v>565</v>
      </c>
      <c r="N172" t="s">
        <v>623</v>
      </c>
      <c r="O172">
        <v>12916</v>
      </c>
      <c r="P172">
        <v>12145</v>
      </c>
      <c r="Q172">
        <v>95.4</v>
      </c>
      <c r="R172">
        <v>12613</v>
      </c>
    </row>
    <row r="173" spans="1:18" x14ac:dyDescent="0.3">
      <c r="C173" t="s">
        <v>239</v>
      </c>
      <c r="D173" t="s">
        <v>624</v>
      </c>
      <c r="E173" t="s">
        <v>625</v>
      </c>
      <c r="F173">
        <v>36.666666999999997</v>
      </c>
      <c r="G173">
        <v>-99.583332999999996</v>
      </c>
      <c r="I173" t="s">
        <v>626</v>
      </c>
      <c r="M173" t="s">
        <v>627</v>
      </c>
      <c r="N173" t="s">
        <v>628</v>
      </c>
      <c r="O173">
        <v>12720</v>
      </c>
      <c r="P173">
        <v>12576</v>
      </c>
      <c r="Q173">
        <v>95.4</v>
      </c>
      <c r="R173">
        <v>12664</v>
      </c>
    </row>
    <row r="174" spans="1:18" x14ac:dyDescent="0.3">
      <c r="A174">
        <v>-25</v>
      </c>
      <c r="C174" t="s">
        <v>18</v>
      </c>
      <c r="D174" t="s">
        <v>19</v>
      </c>
      <c r="E174" t="s">
        <v>20</v>
      </c>
      <c r="F174">
        <v>44.616667</v>
      </c>
      <c r="G174">
        <v>-107.75</v>
      </c>
      <c r="I174" t="s">
        <v>629</v>
      </c>
      <c r="M174" t="s">
        <v>22</v>
      </c>
      <c r="N174" t="s">
        <v>630</v>
      </c>
      <c r="O174">
        <v>14202</v>
      </c>
      <c r="P174">
        <v>10575</v>
      </c>
      <c r="Q174">
        <v>95.4</v>
      </c>
      <c r="R174">
        <v>12457</v>
      </c>
    </row>
    <row r="175" spans="1:18" x14ac:dyDescent="0.3">
      <c r="A175">
        <v>-25</v>
      </c>
      <c r="C175" t="s">
        <v>349</v>
      </c>
      <c r="D175" t="s">
        <v>350</v>
      </c>
      <c r="E175" t="s">
        <v>351</v>
      </c>
      <c r="F175">
        <v>39.35</v>
      </c>
      <c r="G175">
        <v>-114.083333</v>
      </c>
      <c r="I175" t="s">
        <v>631</v>
      </c>
      <c r="M175" t="s">
        <v>443</v>
      </c>
      <c r="N175" t="s">
        <v>632</v>
      </c>
      <c r="O175">
        <v>12996</v>
      </c>
      <c r="P175">
        <v>12100</v>
      </c>
      <c r="Q175">
        <v>95.4</v>
      </c>
      <c r="R175">
        <v>12600</v>
      </c>
    </row>
    <row r="176" spans="1:18" x14ac:dyDescent="0.3">
      <c r="C176" t="s">
        <v>239</v>
      </c>
      <c r="D176" t="s">
        <v>537</v>
      </c>
      <c r="E176" t="s">
        <v>538</v>
      </c>
      <c r="F176">
        <v>40.316667000000002</v>
      </c>
      <c r="G176">
        <v>-104.816667</v>
      </c>
      <c r="I176" t="s">
        <v>539</v>
      </c>
      <c r="M176" t="s">
        <v>549</v>
      </c>
      <c r="N176" t="s">
        <v>633</v>
      </c>
      <c r="O176">
        <v>12758</v>
      </c>
      <c r="P176">
        <v>12429</v>
      </c>
      <c r="Q176">
        <v>95.4</v>
      </c>
      <c r="R176">
        <v>12649</v>
      </c>
    </row>
    <row r="177" spans="1:18" x14ac:dyDescent="0.3">
      <c r="C177" t="s">
        <v>239</v>
      </c>
      <c r="D177" t="s">
        <v>240</v>
      </c>
      <c r="E177" t="s">
        <v>241</v>
      </c>
      <c r="F177">
        <v>46</v>
      </c>
      <c r="G177">
        <v>-110.666667</v>
      </c>
      <c r="I177" t="s">
        <v>242</v>
      </c>
      <c r="M177" t="s">
        <v>243</v>
      </c>
      <c r="N177" t="s">
        <v>634</v>
      </c>
      <c r="O177">
        <v>12774</v>
      </c>
      <c r="P177">
        <v>12422</v>
      </c>
      <c r="Q177">
        <v>95.4</v>
      </c>
      <c r="R177">
        <v>12644</v>
      </c>
    </row>
    <row r="178" spans="1:18" x14ac:dyDescent="0.3">
      <c r="A178">
        <v>-25</v>
      </c>
      <c r="C178" t="s">
        <v>239</v>
      </c>
      <c r="D178" t="s">
        <v>562</v>
      </c>
      <c r="E178" t="s">
        <v>563</v>
      </c>
      <c r="F178">
        <v>31.423055999999999</v>
      </c>
      <c r="G178">
        <v>-110.113333</v>
      </c>
      <c r="I178" t="s">
        <v>564</v>
      </c>
      <c r="M178" t="s">
        <v>565</v>
      </c>
      <c r="N178" t="s">
        <v>635</v>
      </c>
      <c r="O178">
        <v>12758</v>
      </c>
      <c r="P178">
        <v>12429</v>
      </c>
      <c r="Q178">
        <v>95.4</v>
      </c>
      <c r="R178">
        <v>12649</v>
      </c>
    </row>
    <row r="179" spans="1:18" x14ac:dyDescent="0.3">
      <c r="C179" t="s">
        <v>636</v>
      </c>
      <c r="D179" t="s">
        <v>169</v>
      </c>
      <c r="E179" t="s">
        <v>170</v>
      </c>
      <c r="F179">
        <v>38.091667000000001</v>
      </c>
      <c r="G179">
        <v>-93.75</v>
      </c>
      <c r="I179" t="s">
        <v>637</v>
      </c>
      <c r="M179" t="s">
        <v>172</v>
      </c>
      <c r="N179" t="s">
        <v>638</v>
      </c>
      <c r="O179">
        <v>12751</v>
      </c>
      <c r="P179">
        <v>12435</v>
      </c>
      <c r="Q179">
        <v>95.4</v>
      </c>
      <c r="R179">
        <v>12651</v>
      </c>
    </row>
    <row r="180" spans="1:18" x14ac:dyDescent="0.3">
      <c r="A180">
        <v>-25</v>
      </c>
      <c r="C180" t="s">
        <v>349</v>
      </c>
      <c r="D180" t="s">
        <v>350</v>
      </c>
      <c r="E180" t="s">
        <v>351</v>
      </c>
      <c r="F180">
        <v>39.35</v>
      </c>
      <c r="G180">
        <v>-114.083333</v>
      </c>
      <c r="I180" t="s">
        <v>442</v>
      </c>
      <c r="M180" t="s">
        <v>443</v>
      </c>
      <c r="N180" t="s">
        <v>639</v>
      </c>
      <c r="O180">
        <v>12975</v>
      </c>
      <c r="P180">
        <v>12395</v>
      </c>
      <c r="Q180">
        <v>95.4</v>
      </c>
      <c r="R180">
        <v>12659</v>
      </c>
    </row>
    <row r="181" spans="1:18" x14ac:dyDescent="0.3">
      <c r="C181" t="s">
        <v>43</v>
      </c>
      <c r="D181" t="s">
        <v>640</v>
      </c>
      <c r="E181" t="s">
        <v>641</v>
      </c>
      <c r="F181">
        <v>31.574999999999999</v>
      </c>
      <c r="G181">
        <v>-110.168611</v>
      </c>
      <c r="I181" t="s">
        <v>642</v>
      </c>
      <c r="M181" t="s">
        <v>643</v>
      </c>
      <c r="N181" t="s">
        <v>644</v>
      </c>
      <c r="O181">
        <v>13050</v>
      </c>
      <c r="P181">
        <v>12134</v>
      </c>
      <c r="Q181">
        <v>95.4</v>
      </c>
      <c r="R181">
        <v>12643</v>
      </c>
    </row>
    <row r="182" spans="1:18" x14ac:dyDescent="0.3">
      <c r="A182">
        <v>-26.5</v>
      </c>
      <c r="C182" t="s">
        <v>43</v>
      </c>
      <c r="D182" t="s">
        <v>645</v>
      </c>
      <c r="E182" t="s">
        <v>646</v>
      </c>
      <c r="F182">
        <v>29.166667</v>
      </c>
      <c r="G182">
        <v>-95.416667000000004</v>
      </c>
      <c r="I182" t="s">
        <v>647</v>
      </c>
      <c r="M182" t="s">
        <v>648</v>
      </c>
      <c r="N182" t="s">
        <v>649</v>
      </c>
      <c r="O182">
        <v>14802</v>
      </c>
      <c r="P182">
        <v>10501</v>
      </c>
      <c r="Q182">
        <v>95.4</v>
      </c>
      <c r="R182">
        <v>12525</v>
      </c>
    </row>
    <row r="183" spans="1:18" x14ac:dyDescent="0.3">
      <c r="C183" t="s">
        <v>239</v>
      </c>
      <c r="D183" t="s">
        <v>624</v>
      </c>
      <c r="E183" t="s">
        <v>625</v>
      </c>
      <c r="F183">
        <v>36.666666999999997</v>
      </c>
      <c r="G183">
        <v>-99.583332999999996</v>
      </c>
      <c r="I183" t="s">
        <v>626</v>
      </c>
      <c r="M183" t="s">
        <v>627</v>
      </c>
      <c r="N183" t="s">
        <v>650</v>
      </c>
      <c r="O183">
        <v>12740</v>
      </c>
      <c r="P183">
        <v>12635</v>
      </c>
      <c r="Q183">
        <v>95.4</v>
      </c>
      <c r="R183">
        <v>12692</v>
      </c>
    </row>
    <row r="184" spans="1:18" x14ac:dyDescent="0.3">
      <c r="C184" t="s">
        <v>95</v>
      </c>
      <c r="D184" t="s">
        <v>96</v>
      </c>
      <c r="E184" t="s">
        <v>97</v>
      </c>
      <c r="F184">
        <v>46.616667</v>
      </c>
      <c r="G184">
        <v>-118.2</v>
      </c>
      <c r="H184" t="s">
        <v>98</v>
      </c>
      <c r="I184" t="s">
        <v>651</v>
      </c>
      <c r="M184" t="s">
        <v>100</v>
      </c>
      <c r="N184" t="s">
        <v>652</v>
      </c>
      <c r="O184">
        <v>13273</v>
      </c>
      <c r="P184">
        <v>11765</v>
      </c>
      <c r="Q184">
        <v>95.4</v>
      </c>
      <c r="R184">
        <v>12611</v>
      </c>
    </row>
    <row r="185" spans="1:18" x14ac:dyDescent="0.3">
      <c r="A185">
        <v>-25</v>
      </c>
      <c r="B185" t="s">
        <v>520</v>
      </c>
      <c r="C185" t="s">
        <v>542</v>
      </c>
      <c r="D185" t="s">
        <v>543</v>
      </c>
      <c r="E185" t="s">
        <v>544</v>
      </c>
      <c r="F185">
        <v>40.983333000000002</v>
      </c>
      <c r="G185">
        <v>-75.133332999999993</v>
      </c>
      <c r="I185" t="s">
        <v>545</v>
      </c>
      <c r="L185" t="s">
        <v>546</v>
      </c>
      <c r="M185" t="s">
        <v>547</v>
      </c>
      <c r="N185" t="s">
        <v>653</v>
      </c>
      <c r="O185">
        <v>14041</v>
      </c>
      <c r="P185">
        <v>10790</v>
      </c>
      <c r="Q185">
        <v>95.5</v>
      </c>
      <c r="R185">
        <v>12525</v>
      </c>
    </row>
    <row r="186" spans="1:18" x14ac:dyDescent="0.3">
      <c r="A186">
        <v>-25</v>
      </c>
      <c r="C186" t="s">
        <v>43</v>
      </c>
      <c r="D186" t="s">
        <v>79</v>
      </c>
      <c r="E186" t="s">
        <v>80</v>
      </c>
      <c r="F186">
        <v>45.416666999999997</v>
      </c>
      <c r="G186">
        <v>-63.433332999999998</v>
      </c>
      <c r="I186" t="s">
        <v>654</v>
      </c>
      <c r="L186" t="s">
        <v>82</v>
      </c>
      <c r="M186" t="s">
        <v>83</v>
      </c>
      <c r="N186" t="s">
        <v>655</v>
      </c>
      <c r="O186">
        <v>13104</v>
      </c>
      <c r="P186">
        <v>12045</v>
      </c>
      <c r="Q186">
        <v>95.4</v>
      </c>
      <c r="R186">
        <v>12653</v>
      </c>
    </row>
    <row r="187" spans="1:18" x14ac:dyDescent="0.3">
      <c r="C187" t="s">
        <v>239</v>
      </c>
      <c r="D187" t="s">
        <v>609</v>
      </c>
      <c r="E187" t="s">
        <v>610</v>
      </c>
      <c r="F187">
        <v>34.950000000000003</v>
      </c>
      <c r="G187">
        <v>-98.266666999999998</v>
      </c>
      <c r="I187" t="s">
        <v>611</v>
      </c>
      <c r="M187" t="s">
        <v>612</v>
      </c>
      <c r="N187" t="s">
        <v>656</v>
      </c>
      <c r="O187">
        <v>13480</v>
      </c>
      <c r="P187">
        <v>11306</v>
      </c>
      <c r="Q187">
        <v>95.4</v>
      </c>
      <c r="R187">
        <v>12568</v>
      </c>
    </row>
    <row r="188" spans="1:18" x14ac:dyDescent="0.3">
      <c r="C188" t="s">
        <v>18</v>
      </c>
      <c r="D188" t="s">
        <v>657</v>
      </c>
      <c r="E188" t="s">
        <v>658</v>
      </c>
      <c r="F188">
        <v>36.666666999999997</v>
      </c>
      <c r="G188">
        <v>-104.666667</v>
      </c>
      <c r="I188" t="s">
        <v>659</v>
      </c>
      <c r="M188" t="s">
        <v>660</v>
      </c>
      <c r="N188" t="s">
        <v>661</v>
      </c>
      <c r="O188">
        <v>13012</v>
      </c>
      <c r="P188">
        <v>12395</v>
      </c>
      <c r="Q188">
        <v>95.4</v>
      </c>
      <c r="R188">
        <v>12677</v>
      </c>
    </row>
    <row r="189" spans="1:18" x14ac:dyDescent="0.3">
      <c r="C189" t="s">
        <v>58</v>
      </c>
      <c r="D189" t="s">
        <v>662</v>
      </c>
      <c r="E189" t="s">
        <v>663</v>
      </c>
      <c r="F189">
        <v>45.833333000000003</v>
      </c>
      <c r="G189">
        <v>-104.166667</v>
      </c>
      <c r="I189" t="s">
        <v>664</v>
      </c>
      <c r="M189" t="s">
        <v>665</v>
      </c>
      <c r="N189" t="s">
        <v>666</v>
      </c>
      <c r="O189">
        <v>12977</v>
      </c>
      <c r="P189">
        <v>12416</v>
      </c>
      <c r="Q189">
        <v>95.4</v>
      </c>
      <c r="R189">
        <v>12678</v>
      </c>
    </row>
    <row r="190" spans="1:18" x14ac:dyDescent="0.3">
      <c r="A190">
        <v>-25</v>
      </c>
      <c r="C190" t="s">
        <v>43</v>
      </c>
      <c r="D190" t="s">
        <v>640</v>
      </c>
      <c r="E190" t="s">
        <v>641</v>
      </c>
      <c r="F190">
        <v>31.574999999999999</v>
      </c>
      <c r="G190">
        <v>-110.168611</v>
      </c>
      <c r="I190" t="s">
        <v>667</v>
      </c>
      <c r="M190" t="s">
        <v>668</v>
      </c>
      <c r="N190" t="s">
        <v>669</v>
      </c>
      <c r="O190">
        <v>12849</v>
      </c>
      <c r="P190">
        <v>12432</v>
      </c>
      <c r="Q190">
        <v>95.4</v>
      </c>
      <c r="R190">
        <v>12681</v>
      </c>
    </row>
    <row r="191" spans="1:18" x14ac:dyDescent="0.3">
      <c r="A191">
        <v>-25</v>
      </c>
      <c r="C191" t="s">
        <v>239</v>
      </c>
      <c r="D191" t="s">
        <v>562</v>
      </c>
      <c r="E191" t="s">
        <v>563</v>
      </c>
      <c r="F191">
        <v>31.423055999999999</v>
      </c>
      <c r="G191">
        <v>-110.113333</v>
      </c>
      <c r="I191" t="s">
        <v>670</v>
      </c>
      <c r="M191" t="s">
        <v>671</v>
      </c>
      <c r="N191" t="s">
        <v>672</v>
      </c>
      <c r="O191">
        <v>13011</v>
      </c>
      <c r="P191">
        <v>12406</v>
      </c>
      <c r="Q191">
        <v>95.4</v>
      </c>
      <c r="R191">
        <v>12687</v>
      </c>
    </row>
    <row r="192" spans="1:18" x14ac:dyDescent="0.3">
      <c r="C192" t="s">
        <v>58</v>
      </c>
      <c r="D192" t="s">
        <v>662</v>
      </c>
      <c r="E192" t="s">
        <v>663</v>
      </c>
      <c r="F192">
        <v>45.833333000000003</v>
      </c>
      <c r="G192">
        <v>-104.166667</v>
      </c>
      <c r="I192" t="s">
        <v>673</v>
      </c>
      <c r="M192" t="s">
        <v>665</v>
      </c>
      <c r="N192" t="s">
        <v>674</v>
      </c>
      <c r="O192">
        <v>12810</v>
      </c>
      <c r="P192">
        <v>12555</v>
      </c>
      <c r="Q192">
        <v>95.4</v>
      </c>
      <c r="R192">
        <v>12690</v>
      </c>
    </row>
    <row r="193" spans="1:18" x14ac:dyDescent="0.3">
      <c r="A193">
        <v>-20</v>
      </c>
      <c r="C193" t="s">
        <v>239</v>
      </c>
      <c r="D193" t="s">
        <v>204</v>
      </c>
      <c r="E193" t="s">
        <v>205</v>
      </c>
      <c r="F193">
        <v>34.283332999999999</v>
      </c>
      <c r="G193">
        <v>-103.316667</v>
      </c>
      <c r="I193" t="s">
        <v>675</v>
      </c>
      <c r="M193" t="s">
        <v>676</v>
      </c>
      <c r="N193" t="s">
        <v>677</v>
      </c>
      <c r="O193">
        <v>12951</v>
      </c>
      <c r="P193">
        <v>12439</v>
      </c>
      <c r="Q193">
        <v>95.4</v>
      </c>
      <c r="R193">
        <v>12697</v>
      </c>
    </row>
    <row r="194" spans="1:18" x14ac:dyDescent="0.3">
      <c r="C194" t="s">
        <v>18</v>
      </c>
      <c r="D194" t="s">
        <v>374</v>
      </c>
      <c r="E194" t="s">
        <v>375</v>
      </c>
      <c r="F194">
        <v>43.366667</v>
      </c>
      <c r="G194">
        <v>-104.066667</v>
      </c>
      <c r="I194" t="s">
        <v>678</v>
      </c>
      <c r="M194" t="s">
        <v>679</v>
      </c>
      <c r="N194" t="s">
        <v>680</v>
      </c>
      <c r="O194">
        <v>12981</v>
      </c>
      <c r="P194">
        <v>12431</v>
      </c>
      <c r="Q194">
        <v>95.4</v>
      </c>
      <c r="R194">
        <v>12697</v>
      </c>
    </row>
    <row r="195" spans="1:18" x14ac:dyDescent="0.3">
      <c r="A195">
        <v>-25</v>
      </c>
      <c r="C195" t="s">
        <v>18</v>
      </c>
      <c r="D195" t="s">
        <v>490</v>
      </c>
      <c r="E195" t="s">
        <v>491</v>
      </c>
      <c r="F195">
        <v>40.975555999999997</v>
      </c>
      <c r="G195">
        <v>-105.109167</v>
      </c>
      <c r="I195" t="s">
        <v>492</v>
      </c>
      <c r="M195" t="s">
        <v>681</v>
      </c>
      <c r="N195" t="s">
        <v>682</v>
      </c>
      <c r="O195">
        <v>13000</v>
      </c>
      <c r="P195">
        <v>12421</v>
      </c>
      <c r="Q195">
        <v>95.4</v>
      </c>
      <c r="R195">
        <v>12697</v>
      </c>
    </row>
    <row r="196" spans="1:18" x14ac:dyDescent="0.3">
      <c r="C196" t="s">
        <v>18</v>
      </c>
      <c r="D196" t="s">
        <v>657</v>
      </c>
      <c r="E196" t="s">
        <v>658</v>
      </c>
      <c r="F196">
        <v>36.666666999999997</v>
      </c>
      <c r="G196">
        <v>-104.666667</v>
      </c>
      <c r="I196" t="s">
        <v>683</v>
      </c>
      <c r="M196" t="s">
        <v>684</v>
      </c>
      <c r="N196" t="s">
        <v>685</v>
      </c>
      <c r="O196">
        <v>12912</v>
      </c>
      <c r="P196">
        <v>12534</v>
      </c>
      <c r="Q196">
        <v>95.4</v>
      </c>
      <c r="R196">
        <v>12697</v>
      </c>
    </row>
    <row r="197" spans="1:18" x14ac:dyDescent="0.3">
      <c r="A197">
        <v>-24</v>
      </c>
      <c r="C197" t="s">
        <v>43</v>
      </c>
      <c r="D197" t="s">
        <v>44</v>
      </c>
      <c r="E197" t="s">
        <v>45</v>
      </c>
      <c r="F197">
        <v>51.166666999999997</v>
      </c>
      <c r="G197">
        <v>-115.65</v>
      </c>
      <c r="H197" t="s">
        <v>219</v>
      </c>
      <c r="I197" t="s">
        <v>594</v>
      </c>
      <c r="J197" t="s">
        <v>221</v>
      </c>
      <c r="L197" t="s">
        <v>49</v>
      </c>
      <c r="M197" t="s">
        <v>50</v>
      </c>
      <c r="N197" t="s">
        <v>686</v>
      </c>
      <c r="O197">
        <v>13077</v>
      </c>
      <c r="P197">
        <v>12174</v>
      </c>
      <c r="Q197">
        <v>95.5</v>
      </c>
      <c r="R197">
        <v>12693</v>
      </c>
    </row>
    <row r="198" spans="1:18" x14ac:dyDescent="0.3">
      <c r="C198" t="s">
        <v>43</v>
      </c>
      <c r="D198" t="s">
        <v>640</v>
      </c>
      <c r="E198" t="s">
        <v>641</v>
      </c>
      <c r="F198">
        <v>31.574999999999999</v>
      </c>
      <c r="G198">
        <v>-110.168611</v>
      </c>
      <c r="I198" t="s">
        <v>642</v>
      </c>
      <c r="M198" t="s">
        <v>643</v>
      </c>
      <c r="N198" t="s">
        <v>687</v>
      </c>
      <c r="O198">
        <v>13043</v>
      </c>
      <c r="P198">
        <v>12413</v>
      </c>
      <c r="Q198">
        <v>95.4</v>
      </c>
      <c r="R198">
        <v>12708</v>
      </c>
    </row>
    <row r="199" spans="1:18" x14ac:dyDescent="0.3">
      <c r="A199">
        <v>-21</v>
      </c>
      <c r="C199" t="s">
        <v>239</v>
      </c>
      <c r="D199" t="s">
        <v>688</v>
      </c>
      <c r="E199" t="s">
        <v>689</v>
      </c>
      <c r="F199">
        <v>43.25</v>
      </c>
      <c r="G199">
        <v>-102.75</v>
      </c>
      <c r="I199" t="s">
        <v>690</v>
      </c>
      <c r="M199" t="s">
        <v>691</v>
      </c>
      <c r="N199" t="s">
        <v>692</v>
      </c>
      <c r="O199">
        <v>13851</v>
      </c>
      <c r="P199">
        <v>11184</v>
      </c>
      <c r="Q199">
        <v>95.4</v>
      </c>
      <c r="R199">
        <v>12601</v>
      </c>
    </row>
    <row r="200" spans="1:18" x14ac:dyDescent="0.3">
      <c r="C200" t="s">
        <v>239</v>
      </c>
      <c r="D200" t="s">
        <v>537</v>
      </c>
      <c r="E200" t="s">
        <v>538</v>
      </c>
      <c r="F200">
        <v>40.316667000000002</v>
      </c>
      <c r="G200">
        <v>-104.816667</v>
      </c>
      <c r="I200" t="s">
        <v>539</v>
      </c>
      <c r="M200" t="s">
        <v>549</v>
      </c>
      <c r="N200" t="s">
        <v>693</v>
      </c>
      <c r="O200">
        <v>12979</v>
      </c>
      <c r="P200">
        <v>12546</v>
      </c>
      <c r="Q200">
        <v>95.4</v>
      </c>
      <c r="R200">
        <v>12714</v>
      </c>
    </row>
    <row r="201" spans="1:18" x14ac:dyDescent="0.3">
      <c r="C201" t="s">
        <v>107</v>
      </c>
      <c r="D201" t="s">
        <v>694</v>
      </c>
      <c r="E201" t="s">
        <v>695</v>
      </c>
      <c r="F201">
        <v>43</v>
      </c>
      <c r="G201">
        <v>-120.75</v>
      </c>
      <c r="I201" t="s">
        <v>696</v>
      </c>
      <c r="M201" t="s">
        <v>697</v>
      </c>
      <c r="N201" t="s">
        <v>698</v>
      </c>
      <c r="O201">
        <v>14132</v>
      </c>
      <c r="P201">
        <v>10799</v>
      </c>
      <c r="Q201">
        <v>95.4</v>
      </c>
      <c r="R201">
        <v>12594</v>
      </c>
    </row>
    <row r="202" spans="1:18" x14ac:dyDescent="0.3">
      <c r="C202" t="s">
        <v>239</v>
      </c>
      <c r="D202" t="s">
        <v>609</v>
      </c>
      <c r="E202" t="s">
        <v>610</v>
      </c>
      <c r="F202">
        <v>34.950000000000003</v>
      </c>
      <c r="G202">
        <v>-98.266666999999998</v>
      </c>
      <c r="I202" t="s">
        <v>611</v>
      </c>
      <c r="M202" t="s">
        <v>699</v>
      </c>
      <c r="N202" t="s">
        <v>700</v>
      </c>
      <c r="O202">
        <v>13540</v>
      </c>
      <c r="P202">
        <v>11402</v>
      </c>
      <c r="Q202">
        <v>95.4</v>
      </c>
      <c r="R202">
        <v>12643</v>
      </c>
    </row>
    <row r="203" spans="1:18" x14ac:dyDescent="0.3">
      <c r="C203" t="s">
        <v>95</v>
      </c>
      <c r="D203" t="s">
        <v>96</v>
      </c>
      <c r="E203" t="s">
        <v>97</v>
      </c>
      <c r="F203">
        <v>46.616667</v>
      </c>
      <c r="G203">
        <v>-118.2</v>
      </c>
      <c r="H203" t="s">
        <v>98</v>
      </c>
      <c r="I203" t="s">
        <v>460</v>
      </c>
      <c r="M203" t="s">
        <v>100</v>
      </c>
      <c r="N203" t="s">
        <v>701</v>
      </c>
      <c r="O203">
        <v>13324</v>
      </c>
      <c r="P203">
        <v>11827</v>
      </c>
      <c r="Q203">
        <v>95.4</v>
      </c>
      <c r="R203">
        <v>12692</v>
      </c>
    </row>
    <row r="204" spans="1:18" x14ac:dyDescent="0.3">
      <c r="C204" t="s">
        <v>239</v>
      </c>
      <c r="D204" t="s">
        <v>609</v>
      </c>
      <c r="E204" t="s">
        <v>610</v>
      </c>
      <c r="F204">
        <v>34.950000000000003</v>
      </c>
      <c r="G204">
        <v>-98.266666999999998</v>
      </c>
      <c r="I204" t="s">
        <v>611</v>
      </c>
      <c r="M204" t="s">
        <v>702</v>
      </c>
      <c r="N204" t="s">
        <v>703</v>
      </c>
      <c r="O204">
        <v>13279</v>
      </c>
      <c r="P204">
        <v>12014</v>
      </c>
      <c r="Q204">
        <v>95.4</v>
      </c>
      <c r="R204">
        <v>12716</v>
      </c>
    </row>
    <row r="205" spans="1:18" x14ac:dyDescent="0.3">
      <c r="C205" t="s">
        <v>239</v>
      </c>
      <c r="D205" t="s">
        <v>240</v>
      </c>
      <c r="E205" t="s">
        <v>241</v>
      </c>
      <c r="F205">
        <v>46</v>
      </c>
      <c r="G205">
        <v>-110.666667</v>
      </c>
      <c r="I205" t="s">
        <v>242</v>
      </c>
      <c r="M205" t="s">
        <v>243</v>
      </c>
      <c r="N205" t="s">
        <v>704</v>
      </c>
      <c r="O205">
        <v>12957</v>
      </c>
      <c r="P205">
        <v>12568</v>
      </c>
      <c r="Q205">
        <v>95.4</v>
      </c>
      <c r="R205">
        <v>12730</v>
      </c>
    </row>
    <row r="206" spans="1:18" x14ac:dyDescent="0.3">
      <c r="A206">
        <v>-25</v>
      </c>
      <c r="C206" t="s">
        <v>43</v>
      </c>
      <c r="D206" t="s">
        <v>69</v>
      </c>
      <c r="E206" t="s">
        <v>70</v>
      </c>
      <c r="F206">
        <v>46.441667000000002</v>
      </c>
      <c r="G206">
        <v>-116.9</v>
      </c>
      <c r="I206" t="s">
        <v>705</v>
      </c>
      <c r="M206" t="s">
        <v>72</v>
      </c>
      <c r="N206" t="s">
        <v>706</v>
      </c>
      <c r="O206">
        <v>13051</v>
      </c>
      <c r="P206">
        <v>12436</v>
      </c>
      <c r="Q206">
        <v>95.4</v>
      </c>
      <c r="R206">
        <v>12739</v>
      </c>
    </row>
    <row r="207" spans="1:18" x14ac:dyDescent="0.3">
      <c r="A207">
        <v>-25</v>
      </c>
      <c r="C207" t="s">
        <v>43</v>
      </c>
      <c r="D207" t="s">
        <v>79</v>
      </c>
      <c r="E207" t="s">
        <v>80</v>
      </c>
      <c r="F207">
        <v>45.416666999999997</v>
      </c>
      <c r="G207">
        <v>-63.433332999999998</v>
      </c>
      <c r="I207" t="s">
        <v>707</v>
      </c>
      <c r="L207" t="s">
        <v>82</v>
      </c>
      <c r="M207" t="s">
        <v>83</v>
      </c>
      <c r="N207" t="s">
        <v>708</v>
      </c>
      <c r="O207">
        <v>13006</v>
      </c>
      <c r="P207">
        <v>12554</v>
      </c>
      <c r="Q207">
        <v>95.4</v>
      </c>
      <c r="R207">
        <v>12739</v>
      </c>
    </row>
    <row r="208" spans="1:18" x14ac:dyDescent="0.3">
      <c r="C208" t="s">
        <v>239</v>
      </c>
      <c r="D208" t="s">
        <v>624</v>
      </c>
      <c r="E208" t="s">
        <v>625</v>
      </c>
      <c r="F208">
        <v>36.666666999999997</v>
      </c>
      <c r="G208">
        <v>-99.583332999999996</v>
      </c>
      <c r="I208" t="s">
        <v>626</v>
      </c>
      <c r="M208" t="s">
        <v>627</v>
      </c>
      <c r="N208" t="s">
        <v>709</v>
      </c>
      <c r="O208">
        <v>12793</v>
      </c>
      <c r="P208">
        <v>12685</v>
      </c>
      <c r="Q208">
        <v>95.4</v>
      </c>
      <c r="R208">
        <v>12728</v>
      </c>
    </row>
    <row r="209" spans="1:18" x14ac:dyDescent="0.3">
      <c r="C209" t="s">
        <v>349</v>
      </c>
      <c r="D209" t="s">
        <v>350</v>
      </c>
      <c r="E209" t="s">
        <v>351</v>
      </c>
      <c r="F209">
        <v>39.35</v>
      </c>
      <c r="G209">
        <v>-114.083333</v>
      </c>
      <c r="I209" t="s">
        <v>710</v>
      </c>
      <c r="M209" t="s">
        <v>410</v>
      </c>
      <c r="N209" t="s">
        <v>711</v>
      </c>
      <c r="O209">
        <v>13247</v>
      </c>
      <c r="P209">
        <v>12098</v>
      </c>
      <c r="Q209">
        <v>95.4</v>
      </c>
      <c r="R209">
        <v>12747</v>
      </c>
    </row>
    <row r="210" spans="1:18" x14ac:dyDescent="0.3">
      <c r="A210">
        <v>-25</v>
      </c>
      <c r="B210" t="s">
        <v>520</v>
      </c>
      <c r="C210" t="s">
        <v>43</v>
      </c>
      <c r="D210" t="s">
        <v>454</v>
      </c>
      <c r="E210" t="s">
        <v>455</v>
      </c>
      <c r="F210">
        <v>40.975000000000001</v>
      </c>
      <c r="G210">
        <v>-83.45</v>
      </c>
      <c r="I210" t="s">
        <v>712</v>
      </c>
      <c r="L210" t="s">
        <v>546</v>
      </c>
      <c r="M210" t="s">
        <v>524</v>
      </c>
      <c r="N210" t="s">
        <v>713</v>
      </c>
      <c r="O210">
        <v>12940</v>
      </c>
      <c r="P210">
        <v>12630</v>
      </c>
      <c r="Q210">
        <v>95.4</v>
      </c>
      <c r="R210">
        <v>12740</v>
      </c>
    </row>
    <row r="211" spans="1:18" x14ac:dyDescent="0.3">
      <c r="A211">
        <v>-25</v>
      </c>
      <c r="C211" t="s">
        <v>43</v>
      </c>
      <c r="D211" t="s">
        <v>640</v>
      </c>
      <c r="E211" t="s">
        <v>641</v>
      </c>
      <c r="F211">
        <v>31.574999999999999</v>
      </c>
      <c r="G211">
        <v>-110.168611</v>
      </c>
      <c r="I211" t="s">
        <v>714</v>
      </c>
      <c r="M211" t="s">
        <v>715</v>
      </c>
      <c r="N211" t="s">
        <v>716</v>
      </c>
      <c r="O211">
        <v>13061</v>
      </c>
      <c r="P211">
        <v>12541</v>
      </c>
      <c r="Q211">
        <v>95.4</v>
      </c>
      <c r="R211">
        <v>12761</v>
      </c>
    </row>
    <row r="212" spans="1:18" x14ac:dyDescent="0.3">
      <c r="A212">
        <v>-25</v>
      </c>
      <c r="C212" t="s">
        <v>43</v>
      </c>
      <c r="D212" t="s">
        <v>640</v>
      </c>
      <c r="E212" t="s">
        <v>641</v>
      </c>
      <c r="F212">
        <v>31.574999999999999</v>
      </c>
      <c r="G212">
        <v>-110.168611</v>
      </c>
      <c r="I212" t="s">
        <v>717</v>
      </c>
      <c r="M212" t="s">
        <v>715</v>
      </c>
      <c r="N212" t="s">
        <v>718</v>
      </c>
      <c r="O212">
        <v>12876</v>
      </c>
      <c r="P212">
        <v>12640</v>
      </c>
      <c r="Q212">
        <v>95.4</v>
      </c>
      <c r="R212">
        <v>12736</v>
      </c>
    </row>
    <row r="213" spans="1:18" x14ac:dyDescent="0.3">
      <c r="A213">
        <v>-25</v>
      </c>
      <c r="C213" t="s">
        <v>239</v>
      </c>
      <c r="D213" t="s">
        <v>562</v>
      </c>
      <c r="E213" t="s">
        <v>563</v>
      </c>
      <c r="F213">
        <v>31.423055999999999</v>
      </c>
      <c r="G213">
        <v>-110.113333</v>
      </c>
      <c r="I213" t="s">
        <v>719</v>
      </c>
      <c r="M213" t="s">
        <v>720</v>
      </c>
      <c r="N213" t="s">
        <v>721</v>
      </c>
      <c r="O213">
        <v>13000</v>
      </c>
      <c r="P213">
        <v>12584</v>
      </c>
      <c r="Q213">
        <v>95.4</v>
      </c>
      <c r="R213">
        <v>12762</v>
      </c>
    </row>
    <row r="214" spans="1:18" x14ac:dyDescent="0.3">
      <c r="C214" t="s">
        <v>18</v>
      </c>
      <c r="D214" t="s">
        <v>657</v>
      </c>
      <c r="E214" t="s">
        <v>658</v>
      </c>
      <c r="F214">
        <v>36.666666999999997</v>
      </c>
      <c r="G214">
        <v>-104.666667</v>
      </c>
      <c r="I214" t="s">
        <v>659</v>
      </c>
      <c r="M214" t="s">
        <v>660</v>
      </c>
      <c r="N214" t="s">
        <v>722</v>
      </c>
      <c r="O214">
        <v>13149</v>
      </c>
      <c r="P214">
        <v>12245</v>
      </c>
      <c r="Q214">
        <v>95.4</v>
      </c>
      <c r="R214">
        <v>12772</v>
      </c>
    </row>
    <row r="215" spans="1:18" x14ac:dyDescent="0.3">
      <c r="A215">
        <v>-25</v>
      </c>
      <c r="C215" t="s">
        <v>119</v>
      </c>
      <c r="D215" t="s">
        <v>31</v>
      </c>
      <c r="E215" t="s">
        <v>32</v>
      </c>
      <c r="F215">
        <v>42.408332999999999</v>
      </c>
      <c r="G215">
        <v>-104.6375</v>
      </c>
      <c r="H215" t="s">
        <v>723</v>
      </c>
      <c r="I215" t="s">
        <v>724</v>
      </c>
      <c r="M215" t="s">
        <v>35</v>
      </c>
      <c r="N215" t="s">
        <v>725</v>
      </c>
      <c r="O215">
        <v>14029</v>
      </c>
      <c r="P215">
        <v>11197</v>
      </c>
      <c r="Q215">
        <v>95.4</v>
      </c>
      <c r="R215">
        <v>12668</v>
      </c>
    </row>
    <row r="216" spans="1:18" x14ac:dyDescent="0.3">
      <c r="C216" t="s">
        <v>87</v>
      </c>
      <c r="D216" t="s">
        <v>454</v>
      </c>
      <c r="E216" t="s">
        <v>455</v>
      </c>
      <c r="F216">
        <v>40.975000000000001</v>
      </c>
      <c r="G216">
        <v>-83.45</v>
      </c>
      <c r="I216" t="s">
        <v>522</v>
      </c>
      <c r="M216" t="s">
        <v>524</v>
      </c>
      <c r="N216" t="s">
        <v>726</v>
      </c>
      <c r="O216">
        <v>12896</v>
      </c>
      <c r="P216">
        <v>12652</v>
      </c>
      <c r="Q216">
        <v>95.4</v>
      </c>
      <c r="R216">
        <v>12743</v>
      </c>
    </row>
    <row r="217" spans="1:18" x14ac:dyDescent="0.3">
      <c r="C217" t="s">
        <v>87</v>
      </c>
      <c r="D217" t="s">
        <v>454</v>
      </c>
      <c r="E217" t="s">
        <v>455</v>
      </c>
      <c r="F217">
        <v>40.975000000000001</v>
      </c>
      <c r="G217">
        <v>-83.45</v>
      </c>
      <c r="H217" t="s">
        <v>90</v>
      </c>
      <c r="I217" t="s">
        <v>607</v>
      </c>
      <c r="M217" t="s">
        <v>727</v>
      </c>
      <c r="N217" t="s">
        <v>728</v>
      </c>
      <c r="O217">
        <v>12838</v>
      </c>
      <c r="P217">
        <v>12673</v>
      </c>
      <c r="Q217">
        <v>95.4</v>
      </c>
      <c r="R217">
        <v>12738</v>
      </c>
    </row>
    <row r="218" spans="1:18" x14ac:dyDescent="0.3">
      <c r="C218" t="s">
        <v>239</v>
      </c>
      <c r="D218" t="s">
        <v>609</v>
      </c>
      <c r="E218" t="s">
        <v>610</v>
      </c>
      <c r="F218">
        <v>34.950000000000003</v>
      </c>
      <c r="G218">
        <v>-98.266666999999998</v>
      </c>
      <c r="I218" t="s">
        <v>611</v>
      </c>
      <c r="M218" t="s">
        <v>699</v>
      </c>
      <c r="N218" t="s">
        <v>729</v>
      </c>
      <c r="O218">
        <v>13708</v>
      </c>
      <c r="P218">
        <v>11396</v>
      </c>
      <c r="Q218">
        <v>95.4</v>
      </c>
      <c r="R218">
        <v>12702</v>
      </c>
    </row>
    <row r="219" spans="1:18" x14ac:dyDescent="0.3">
      <c r="A219">
        <v>-25</v>
      </c>
      <c r="C219" t="s">
        <v>239</v>
      </c>
      <c r="D219" t="s">
        <v>562</v>
      </c>
      <c r="E219" t="s">
        <v>563</v>
      </c>
      <c r="F219">
        <v>31.423055999999999</v>
      </c>
      <c r="G219">
        <v>-110.113333</v>
      </c>
      <c r="I219" t="s">
        <v>730</v>
      </c>
      <c r="M219" t="s">
        <v>720</v>
      </c>
      <c r="N219" t="s">
        <v>731</v>
      </c>
      <c r="O219">
        <v>13323</v>
      </c>
      <c r="P219">
        <v>12031</v>
      </c>
      <c r="Q219">
        <v>95.4</v>
      </c>
      <c r="R219">
        <v>12761</v>
      </c>
    </row>
    <row r="220" spans="1:18" x14ac:dyDescent="0.3">
      <c r="C220" t="s">
        <v>239</v>
      </c>
      <c r="D220" t="s">
        <v>732</v>
      </c>
      <c r="E220" t="s">
        <v>733</v>
      </c>
      <c r="F220">
        <v>44</v>
      </c>
      <c r="G220">
        <v>-107.86666700000001</v>
      </c>
      <c r="I220" t="s">
        <v>734</v>
      </c>
      <c r="M220" t="s">
        <v>735</v>
      </c>
      <c r="N220" t="s">
        <v>736</v>
      </c>
      <c r="O220">
        <v>13060</v>
      </c>
      <c r="P220">
        <v>12563</v>
      </c>
      <c r="Q220">
        <v>95.4</v>
      </c>
      <c r="R220">
        <v>12785</v>
      </c>
    </row>
    <row r="221" spans="1:18" x14ac:dyDescent="0.3">
      <c r="C221" t="s">
        <v>43</v>
      </c>
      <c r="D221" t="s">
        <v>737</v>
      </c>
      <c r="E221" t="s">
        <v>738</v>
      </c>
      <c r="F221">
        <v>49.716667000000001</v>
      </c>
      <c r="G221">
        <v>-107.38333299999999</v>
      </c>
      <c r="I221" t="s">
        <v>739</v>
      </c>
      <c r="L221" t="s">
        <v>740</v>
      </c>
      <c r="M221" t="s">
        <v>741</v>
      </c>
      <c r="N221" t="s">
        <v>742</v>
      </c>
      <c r="O221">
        <v>12942</v>
      </c>
      <c r="P221">
        <v>12682</v>
      </c>
      <c r="Q221">
        <v>95.4</v>
      </c>
      <c r="R221">
        <v>12764</v>
      </c>
    </row>
    <row r="222" spans="1:18" x14ac:dyDescent="0.3">
      <c r="C222" t="s">
        <v>18</v>
      </c>
      <c r="D222" t="s">
        <v>657</v>
      </c>
      <c r="E222" t="s">
        <v>658</v>
      </c>
      <c r="F222">
        <v>36.666666999999997</v>
      </c>
      <c r="G222">
        <v>-104.666667</v>
      </c>
      <c r="I222" t="s">
        <v>659</v>
      </c>
      <c r="M222" t="s">
        <v>660</v>
      </c>
      <c r="N222" t="s">
        <v>743</v>
      </c>
      <c r="O222">
        <v>13077</v>
      </c>
      <c r="P222">
        <v>12569</v>
      </c>
      <c r="Q222">
        <v>95.4</v>
      </c>
      <c r="R222">
        <v>12810</v>
      </c>
    </row>
    <row r="223" spans="1:18" x14ac:dyDescent="0.3">
      <c r="A223">
        <v>-25</v>
      </c>
      <c r="C223" t="s">
        <v>43</v>
      </c>
      <c r="D223" t="s">
        <v>640</v>
      </c>
      <c r="E223" t="s">
        <v>641</v>
      </c>
      <c r="F223">
        <v>31.574999999999999</v>
      </c>
      <c r="G223">
        <v>-110.168611</v>
      </c>
      <c r="I223" t="s">
        <v>744</v>
      </c>
      <c r="M223" t="s">
        <v>715</v>
      </c>
      <c r="N223" t="s">
        <v>745</v>
      </c>
      <c r="O223">
        <v>13138</v>
      </c>
      <c r="P223">
        <v>12427</v>
      </c>
      <c r="Q223">
        <v>95.4</v>
      </c>
      <c r="R223">
        <v>12813</v>
      </c>
    </row>
    <row r="224" spans="1:18" x14ac:dyDescent="0.3">
      <c r="C224" t="s">
        <v>18</v>
      </c>
      <c r="D224" t="s">
        <v>657</v>
      </c>
      <c r="E224" t="s">
        <v>658</v>
      </c>
      <c r="F224">
        <v>36.666666999999997</v>
      </c>
      <c r="G224">
        <v>-104.666667</v>
      </c>
      <c r="I224" t="s">
        <v>659</v>
      </c>
      <c r="M224" t="s">
        <v>660</v>
      </c>
      <c r="N224" t="s">
        <v>746</v>
      </c>
      <c r="O224">
        <v>13026</v>
      </c>
      <c r="P224">
        <v>12683</v>
      </c>
      <c r="Q224">
        <v>95.4</v>
      </c>
      <c r="R224">
        <v>12808</v>
      </c>
    </row>
    <row r="225" spans="1:18" x14ac:dyDescent="0.3">
      <c r="A225">
        <v>-25</v>
      </c>
      <c r="C225" t="s">
        <v>18</v>
      </c>
      <c r="D225" t="s">
        <v>31</v>
      </c>
      <c r="E225" t="s">
        <v>32</v>
      </c>
      <c r="F225">
        <v>42.408332999999999</v>
      </c>
      <c r="G225">
        <v>-104.6375</v>
      </c>
      <c r="H225" t="s">
        <v>33</v>
      </c>
      <c r="I225" t="s">
        <v>747</v>
      </c>
      <c r="M225" t="s">
        <v>35</v>
      </c>
      <c r="N225" t="s">
        <v>748</v>
      </c>
      <c r="O225">
        <v>13241</v>
      </c>
      <c r="P225">
        <v>12430</v>
      </c>
      <c r="Q225">
        <v>95.4</v>
      </c>
      <c r="R225">
        <v>12848</v>
      </c>
    </row>
    <row r="226" spans="1:18" x14ac:dyDescent="0.3">
      <c r="A226">
        <v>-25</v>
      </c>
      <c r="C226" t="s">
        <v>43</v>
      </c>
      <c r="D226" t="s">
        <v>640</v>
      </c>
      <c r="E226" t="s">
        <v>641</v>
      </c>
      <c r="F226">
        <v>31.574999999999999</v>
      </c>
      <c r="G226">
        <v>-110.168611</v>
      </c>
      <c r="I226" t="s">
        <v>749</v>
      </c>
      <c r="M226" t="s">
        <v>750</v>
      </c>
      <c r="N226" t="s">
        <v>751</v>
      </c>
      <c r="O226">
        <v>13136</v>
      </c>
      <c r="P226">
        <v>12560</v>
      </c>
      <c r="Q226">
        <v>95.4</v>
      </c>
      <c r="R226">
        <v>12847</v>
      </c>
    </row>
    <row r="227" spans="1:18" x14ac:dyDescent="0.3">
      <c r="C227" t="s">
        <v>239</v>
      </c>
      <c r="D227" t="s">
        <v>240</v>
      </c>
      <c r="E227" t="s">
        <v>241</v>
      </c>
      <c r="F227">
        <v>46</v>
      </c>
      <c r="G227">
        <v>-110.666667</v>
      </c>
      <c r="I227" t="s">
        <v>242</v>
      </c>
      <c r="M227" t="s">
        <v>752</v>
      </c>
      <c r="N227" t="s">
        <v>753</v>
      </c>
      <c r="O227">
        <v>13018</v>
      </c>
      <c r="P227">
        <v>12700</v>
      </c>
      <c r="Q227">
        <v>95.4</v>
      </c>
      <c r="R227">
        <v>12826</v>
      </c>
    </row>
    <row r="228" spans="1:18" x14ac:dyDescent="0.3">
      <c r="A228">
        <v>-25</v>
      </c>
      <c r="C228" t="s">
        <v>239</v>
      </c>
      <c r="D228" t="s">
        <v>562</v>
      </c>
      <c r="E228" t="s">
        <v>563</v>
      </c>
      <c r="F228">
        <v>31.423055999999999</v>
      </c>
      <c r="G228">
        <v>-110.113333</v>
      </c>
      <c r="I228" t="s">
        <v>754</v>
      </c>
      <c r="M228" t="s">
        <v>755</v>
      </c>
      <c r="N228" t="s">
        <v>756</v>
      </c>
      <c r="O228">
        <v>13035</v>
      </c>
      <c r="P228">
        <v>12697</v>
      </c>
      <c r="Q228">
        <v>95.4</v>
      </c>
      <c r="R228">
        <v>12833</v>
      </c>
    </row>
    <row r="229" spans="1:18" x14ac:dyDescent="0.3">
      <c r="C229" t="s">
        <v>87</v>
      </c>
      <c r="D229" t="s">
        <v>454</v>
      </c>
      <c r="E229" t="s">
        <v>455</v>
      </c>
      <c r="F229">
        <v>40.975000000000001</v>
      </c>
      <c r="G229">
        <v>-83.45</v>
      </c>
      <c r="I229" t="s">
        <v>522</v>
      </c>
      <c r="M229" t="s">
        <v>524</v>
      </c>
      <c r="N229" t="s">
        <v>757</v>
      </c>
      <c r="O229">
        <v>12990</v>
      </c>
      <c r="P229">
        <v>12706</v>
      </c>
      <c r="Q229">
        <v>95.4</v>
      </c>
      <c r="R229">
        <v>12808</v>
      </c>
    </row>
    <row r="230" spans="1:18" x14ac:dyDescent="0.3">
      <c r="C230" t="s">
        <v>239</v>
      </c>
      <c r="D230" t="s">
        <v>537</v>
      </c>
      <c r="E230" t="s">
        <v>538</v>
      </c>
      <c r="F230">
        <v>40.316667000000002</v>
      </c>
      <c r="G230">
        <v>-104.816667</v>
      </c>
      <c r="I230" t="s">
        <v>539</v>
      </c>
      <c r="M230" t="s">
        <v>540</v>
      </c>
      <c r="N230" t="s">
        <v>758</v>
      </c>
      <c r="O230">
        <v>13926</v>
      </c>
      <c r="P230">
        <v>11394</v>
      </c>
      <c r="Q230">
        <v>95.4</v>
      </c>
      <c r="R230">
        <v>12810</v>
      </c>
    </row>
    <row r="231" spans="1:18" x14ac:dyDescent="0.3">
      <c r="A231">
        <v>-25</v>
      </c>
      <c r="C231" t="s">
        <v>239</v>
      </c>
      <c r="D231" t="s">
        <v>562</v>
      </c>
      <c r="E231" t="s">
        <v>563</v>
      </c>
      <c r="F231">
        <v>31.423055999999999</v>
      </c>
      <c r="G231">
        <v>-110.113333</v>
      </c>
      <c r="I231" t="s">
        <v>759</v>
      </c>
      <c r="M231" t="s">
        <v>565</v>
      </c>
      <c r="N231" t="s">
        <v>760</v>
      </c>
      <c r="O231">
        <v>13023</v>
      </c>
      <c r="P231">
        <v>12704</v>
      </c>
      <c r="Q231">
        <v>95.4</v>
      </c>
      <c r="R231">
        <v>12835</v>
      </c>
    </row>
    <row r="232" spans="1:18" x14ac:dyDescent="0.3">
      <c r="C232" t="s">
        <v>58</v>
      </c>
      <c r="D232" t="s">
        <v>31</v>
      </c>
      <c r="E232" t="s">
        <v>32</v>
      </c>
      <c r="F232">
        <v>42.408332999999999</v>
      </c>
      <c r="G232">
        <v>-104.6375</v>
      </c>
      <c r="H232" t="s">
        <v>276</v>
      </c>
      <c r="I232" t="s">
        <v>761</v>
      </c>
      <c r="M232" t="s">
        <v>35</v>
      </c>
      <c r="N232" t="s">
        <v>762</v>
      </c>
      <c r="O232">
        <v>13089</v>
      </c>
      <c r="P232">
        <v>12675</v>
      </c>
      <c r="Q232">
        <v>95.4</v>
      </c>
      <c r="R232">
        <v>12859</v>
      </c>
    </row>
    <row r="233" spans="1:18" x14ac:dyDescent="0.3">
      <c r="A233">
        <v>-25</v>
      </c>
      <c r="B233" t="s">
        <v>520</v>
      </c>
      <c r="C233" t="s">
        <v>43</v>
      </c>
      <c r="D233" t="s">
        <v>454</v>
      </c>
      <c r="E233" t="s">
        <v>455</v>
      </c>
      <c r="F233">
        <v>40.975000000000001</v>
      </c>
      <c r="G233">
        <v>-83.45</v>
      </c>
      <c r="I233" t="s">
        <v>712</v>
      </c>
      <c r="L233" t="s">
        <v>546</v>
      </c>
      <c r="M233" t="s">
        <v>524</v>
      </c>
      <c r="N233" t="s">
        <v>763</v>
      </c>
      <c r="O233">
        <v>12987</v>
      </c>
      <c r="P233">
        <v>12715</v>
      </c>
      <c r="Q233">
        <v>95.4</v>
      </c>
      <c r="R233">
        <v>12819</v>
      </c>
    </row>
    <row r="234" spans="1:18" x14ac:dyDescent="0.3">
      <c r="C234" t="s">
        <v>107</v>
      </c>
      <c r="D234" t="s">
        <v>764</v>
      </c>
      <c r="E234" t="s">
        <v>765</v>
      </c>
      <c r="F234">
        <v>37.25</v>
      </c>
      <c r="G234">
        <v>-83.25</v>
      </c>
      <c r="I234" t="s">
        <v>766</v>
      </c>
      <c r="M234" t="s">
        <v>767</v>
      </c>
      <c r="N234" t="s">
        <v>768</v>
      </c>
      <c r="O234">
        <v>13365</v>
      </c>
      <c r="P234">
        <v>12399</v>
      </c>
      <c r="Q234">
        <v>95.4</v>
      </c>
      <c r="R234">
        <v>12871</v>
      </c>
    </row>
    <row r="235" spans="1:18" x14ac:dyDescent="0.3">
      <c r="C235" t="s">
        <v>87</v>
      </c>
      <c r="D235" t="s">
        <v>454</v>
      </c>
      <c r="E235" t="s">
        <v>455</v>
      </c>
      <c r="F235">
        <v>40.975000000000001</v>
      </c>
      <c r="G235">
        <v>-83.45</v>
      </c>
      <c r="I235" t="s">
        <v>522</v>
      </c>
      <c r="M235" t="s">
        <v>524</v>
      </c>
      <c r="N235" t="s">
        <v>769</v>
      </c>
      <c r="O235">
        <v>13007</v>
      </c>
      <c r="P235">
        <v>12715</v>
      </c>
      <c r="Q235">
        <v>95.4</v>
      </c>
      <c r="R235">
        <v>12840</v>
      </c>
    </row>
    <row r="236" spans="1:18" x14ac:dyDescent="0.3">
      <c r="C236" t="s">
        <v>239</v>
      </c>
      <c r="D236" t="s">
        <v>537</v>
      </c>
      <c r="E236" t="s">
        <v>538</v>
      </c>
      <c r="F236">
        <v>40.316667000000002</v>
      </c>
      <c r="G236">
        <v>-104.816667</v>
      </c>
      <c r="I236" t="s">
        <v>539</v>
      </c>
      <c r="M236" t="s">
        <v>549</v>
      </c>
      <c r="N236" t="s">
        <v>770</v>
      </c>
      <c r="O236">
        <v>13039</v>
      </c>
      <c r="P236">
        <v>12715</v>
      </c>
      <c r="Q236">
        <v>95.4</v>
      </c>
      <c r="R236">
        <v>12861</v>
      </c>
    </row>
    <row r="237" spans="1:18" x14ac:dyDescent="0.3">
      <c r="C237" t="s">
        <v>239</v>
      </c>
      <c r="D237" t="s">
        <v>146</v>
      </c>
      <c r="E237" t="s">
        <v>147</v>
      </c>
      <c r="F237">
        <v>46.308332999999998</v>
      </c>
      <c r="G237">
        <v>-111.636667</v>
      </c>
      <c r="I237" t="s">
        <v>771</v>
      </c>
      <c r="M237" t="s">
        <v>149</v>
      </c>
      <c r="N237" t="s">
        <v>772</v>
      </c>
      <c r="O237">
        <v>13060</v>
      </c>
      <c r="P237">
        <v>12709</v>
      </c>
      <c r="Q237">
        <v>95.4</v>
      </c>
      <c r="R237">
        <v>12869</v>
      </c>
    </row>
    <row r="238" spans="1:18" x14ac:dyDescent="0.3">
      <c r="C238" t="s">
        <v>636</v>
      </c>
      <c r="D238" t="s">
        <v>773</v>
      </c>
      <c r="E238" t="s">
        <v>774</v>
      </c>
      <c r="F238">
        <v>41.166666999999997</v>
      </c>
      <c r="G238">
        <v>-81.833332999999996</v>
      </c>
      <c r="I238" t="s">
        <v>775</v>
      </c>
      <c r="M238" t="s">
        <v>776</v>
      </c>
      <c r="N238" t="s">
        <v>777</v>
      </c>
      <c r="O238">
        <v>13060</v>
      </c>
      <c r="P238">
        <v>12709</v>
      </c>
      <c r="Q238">
        <v>95.4</v>
      </c>
      <c r="R238">
        <v>12869</v>
      </c>
    </row>
    <row r="239" spans="1:18" x14ac:dyDescent="0.3">
      <c r="C239" t="s">
        <v>58</v>
      </c>
      <c r="D239" t="s">
        <v>662</v>
      </c>
      <c r="E239" t="s">
        <v>663</v>
      </c>
      <c r="F239">
        <v>45.833333000000003</v>
      </c>
      <c r="G239">
        <v>-104.166667</v>
      </c>
      <c r="I239" t="s">
        <v>673</v>
      </c>
      <c r="M239" t="s">
        <v>778</v>
      </c>
      <c r="N239" t="s">
        <v>779</v>
      </c>
      <c r="O239">
        <v>13203</v>
      </c>
      <c r="P239">
        <v>12635</v>
      </c>
      <c r="Q239">
        <v>95.4</v>
      </c>
      <c r="R239">
        <v>12889</v>
      </c>
    </row>
    <row r="240" spans="1:18" x14ac:dyDescent="0.3">
      <c r="A240">
        <v>-25</v>
      </c>
      <c r="C240" t="s">
        <v>107</v>
      </c>
      <c r="D240" t="s">
        <v>108</v>
      </c>
      <c r="E240" t="s">
        <v>109</v>
      </c>
      <c r="F240">
        <v>40.616667</v>
      </c>
      <c r="G240">
        <v>-116</v>
      </c>
      <c r="I240" t="s">
        <v>780</v>
      </c>
      <c r="M240" t="s">
        <v>293</v>
      </c>
      <c r="N240" t="s">
        <v>781</v>
      </c>
      <c r="O240">
        <v>13609</v>
      </c>
      <c r="P240">
        <v>12010</v>
      </c>
      <c r="Q240">
        <v>95.4</v>
      </c>
      <c r="R240">
        <v>12893</v>
      </c>
    </row>
    <row r="241" spans="1:18" x14ac:dyDescent="0.3">
      <c r="C241" t="s">
        <v>239</v>
      </c>
      <c r="D241" t="s">
        <v>609</v>
      </c>
      <c r="E241" t="s">
        <v>610</v>
      </c>
      <c r="F241">
        <v>34.950000000000003</v>
      </c>
      <c r="G241">
        <v>-98.266666999999998</v>
      </c>
      <c r="I241" t="s">
        <v>611</v>
      </c>
      <c r="M241" t="s">
        <v>612</v>
      </c>
      <c r="N241" t="s">
        <v>782</v>
      </c>
      <c r="O241">
        <v>15130</v>
      </c>
      <c r="P241">
        <v>10894</v>
      </c>
      <c r="Q241">
        <v>95.4</v>
      </c>
      <c r="R241">
        <v>12894</v>
      </c>
    </row>
    <row r="242" spans="1:18" x14ac:dyDescent="0.3">
      <c r="C242" t="s">
        <v>58</v>
      </c>
      <c r="D242" t="s">
        <v>662</v>
      </c>
      <c r="E242" t="s">
        <v>663</v>
      </c>
      <c r="F242">
        <v>45.833333000000003</v>
      </c>
      <c r="G242">
        <v>-104.166667</v>
      </c>
      <c r="I242" t="s">
        <v>664</v>
      </c>
      <c r="M242" t="s">
        <v>665</v>
      </c>
      <c r="N242" t="s">
        <v>783</v>
      </c>
      <c r="O242">
        <v>13123</v>
      </c>
      <c r="P242">
        <v>12694</v>
      </c>
      <c r="Q242">
        <v>95.4</v>
      </c>
      <c r="R242">
        <v>12895</v>
      </c>
    </row>
    <row r="243" spans="1:18" x14ac:dyDescent="0.3">
      <c r="A243">
        <v>-25</v>
      </c>
      <c r="C243" t="s">
        <v>43</v>
      </c>
      <c r="D243" t="s">
        <v>79</v>
      </c>
      <c r="E243" t="s">
        <v>80</v>
      </c>
      <c r="F243">
        <v>45.416666999999997</v>
      </c>
      <c r="G243">
        <v>-63.433332999999998</v>
      </c>
      <c r="I243" t="s">
        <v>784</v>
      </c>
      <c r="L243" t="s">
        <v>82</v>
      </c>
      <c r="M243" t="s">
        <v>83</v>
      </c>
      <c r="N243" t="s">
        <v>785</v>
      </c>
      <c r="O243">
        <v>13365</v>
      </c>
      <c r="P243">
        <v>12541</v>
      </c>
      <c r="Q243">
        <v>95.4</v>
      </c>
      <c r="R243">
        <v>12911</v>
      </c>
    </row>
    <row r="244" spans="1:18" x14ac:dyDescent="0.3">
      <c r="A244">
        <v>-25</v>
      </c>
      <c r="C244" t="s">
        <v>239</v>
      </c>
      <c r="D244" t="s">
        <v>204</v>
      </c>
      <c r="E244" t="s">
        <v>205</v>
      </c>
      <c r="F244">
        <v>34.283332999999999</v>
      </c>
      <c r="G244">
        <v>-103.316667</v>
      </c>
      <c r="I244" t="s">
        <v>786</v>
      </c>
      <c r="M244" t="s">
        <v>787</v>
      </c>
      <c r="N244" t="s">
        <v>788</v>
      </c>
      <c r="O244">
        <v>14111</v>
      </c>
      <c r="P244">
        <v>11405</v>
      </c>
      <c r="Q244">
        <v>95.4</v>
      </c>
      <c r="R244">
        <v>12918</v>
      </c>
    </row>
    <row r="245" spans="1:18" x14ac:dyDescent="0.3">
      <c r="C245" t="s">
        <v>415</v>
      </c>
      <c r="D245" t="s">
        <v>416</v>
      </c>
      <c r="E245" t="s">
        <v>417</v>
      </c>
      <c r="F245">
        <v>42.966667000000001</v>
      </c>
      <c r="G245">
        <v>-71.416667000000004</v>
      </c>
      <c r="I245" t="s">
        <v>789</v>
      </c>
      <c r="M245" t="s">
        <v>790</v>
      </c>
      <c r="N245" t="s">
        <v>791</v>
      </c>
      <c r="O245">
        <v>13571</v>
      </c>
      <c r="P245">
        <v>12239</v>
      </c>
      <c r="Q245">
        <v>95.5</v>
      </c>
      <c r="R245">
        <v>12945</v>
      </c>
    </row>
    <row r="246" spans="1:18" x14ac:dyDescent="0.3">
      <c r="A246">
        <v>-27</v>
      </c>
      <c r="B246" t="s">
        <v>520</v>
      </c>
      <c r="C246" t="s">
        <v>43</v>
      </c>
      <c r="D246" t="s">
        <v>543</v>
      </c>
      <c r="E246" t="s">
        <v>544</v>
      </c>
      <c r="F246">
        <v>40.983333000000002</v>
      </c>
      <c r="G246">
        <v>-75.133332999999993</v>
      </c>
      <c r="I246" t="s">
        <v>792</v>
      </c>
      <c r="L246" t="s">
        <v>793</v>
      </c>
      <c r="M246" t="s">
        <v>547</v>
      </c>
      <c r="N246" t="s">
        <v>794</v>
      </c>
      <c r="O246">
        <v>16156</v>
      </c>
      <c r="P246">
        <v>10405</v>
      </c>
      <c r="Q246">
        <v>95.4</v>
      </c>
      <c r="R246">
        <v>13041</v>
      </c>
    </row>
    <row r="247" spans="1:18" x14ac:dyDescent="0.3">
      <c r="C247" t="s">
        <v>18</v>
      </c>
      <c r="D247" t="s">
        <v>657</v>
      </c>
      <c r="E247" t="s">
        <v>658</v>
      </c>
      <c r="F247">
        <v>36.666666999999997</v>
      </c>
      <c r="G247">
        <v>-104.666667</v>
      </c>
      <c r="I247" t="s">
        <v>659</v>
      </c>
      <c r="M247" t="s">
        <v>660</v>
      </c>
      <c r="N247" t="s">
        <v>795</v>
      </c>
      <c r="O247">
        <v>13088</v>
      </c>
      <c r="P247">
        <v>12731</v>
      </c>
      <c r="Q247">
        <v>95.4</v>
      </c>
      <c r="R247">
        <v>12920</v>
      </c>
    </row>
    <row r="248" spans="1:18" x14ac:dyDescent="0.3">
      <c r="A248">
        <v>-25</v>
      </c>
      <c r="B248" t="s">
        <v>520</v>
      </c>
      <c r="C248" t="s">
        <v>796</v>
      </c>
      <c r="D248" t="s">
        <v>773</v>
      </c>
      <c r="E248" t="s">
        <v>774</v>
      </c>
      <c r="F248">
        <v>41.166666999999997</v>
      </c>
      <c r="G248">
        <v>-81.833332999999996</v>
      </c>
      <c r="I248" t="s">
        <v>775</v>
      </c>
      <c r="L248" t="s">
        <v>797</v>
      </c>
      <c r="M248" t="s">
        <v>776</v>
      </c>
      <c r="N248" t="s">
        <v>798</v>
      </c>
      <c r="O248">
        <v>13118</v>
      </c>
      <c r="P248">
        <v>12717</v>
      </c>
      <c r="Q248">
        <v>95.4</v>
      </c>
      <c r="R248">
        <v>12923</v>
      </c>
    </row>
    <row r="249" spans="1:18" x14ac:dyDescent="0.3">
      <c r="C249" t="s">
        <v>190</v>
      </c>
      <c r="D249" t="s">
        <v>454</v>
      </c>
      <c r="E249" t="s">
        <v>455</v>
      </c>
      <c r="F249">
        <v>40.975000000000001</v>
      </c>
      <c r="G249">
        <v>-83.45</v>
      </c>
      <c r="H249" t="s">
        <v>456</v>
      </c>
      <c r="I249" t="s">
        <v>457</v>
      </c>
      <c r="M249" t="s">
        <v>799</v>
      </c>
      <c r="N249" t="s">
        <v>800</v>
      </c>
      <c r="O249">
        <v>13070</v>
      </c>
      <c r="P249">
        <v>12775</v>
      </c>
      <c r="Q249">
        <v>95.4</v>
      </c>
      <c r="R249">
        <v>12923</v>
      </c>
    </row>
    <row r="250" spans="1:18" x14ac:dyDescent="0.3">
      <c r="A250">
        <v>-25</v>
      </c>
      <c r="C250" t="s">
        <v>239</v>
      </c>
      <c r="D250" t="s">
        <v>562</v>
      </c>
      <c r="E250" t="s">
        <v>563</v>
      </c>
      <c r="F250">
        <v>31.423055999999999</v>
      </c>
      <c r="G250">
        <v>-110.113333</v>
      </c>
      <c r="I250" t="s">
        <v>801</v>
      </c>
      <c r="M250" t="s">
        <v>720</v>
      </c>
      <c r="N250" t="s">
        <v>802</v>
      </c>
      <c r="O250">
        <v>13421</v>
      </c>
      <c r="P250">
        <v>12616</v>
      </c>
      <c r="Q250">
        <v>95.4</v>
      </c>
      <c r="R250">
        <v>12963</v>
      </c>
    </row>
    <row r="251" spans="1:18" x14ac:dyDescent="0.3">
      <c r="A251">
        <v>-25</v>
      </c>
      <c r="C251" t="s">
        <v>43</v>
      </c>
      <c r="D251" t="s">
        <v>640</v>
      </c>
      <c r="E251" t="s">
        <v>641</v>
      </c>
      <c r="F251">
        <v>31.574999999999999</v>
      </c>
      <c r="G251">
        <v>-110.168611</v>
      </c>
      <c r="I251" t="s">
        <v>803</v>
      </c>
      <c r="M251" t="s">
        <v>750</v>
      </c>
      <c r="N251" t="s">
        <v>804</v>
      </c>
      <c r="O251">
        <v>13283</v>
      </c>
      <c r="P251">
        <v>12694</v>
      </c>
      <c r="Q251">
        <v>95.4</v>
      </c>
      <c r="R251">
        <v>12951</v>
      </c>
    </row>
    <row r="252" spans="1:18" x14ac:dyDescent="0.3">
      <c r="C252" t="s">
        <v>239</v>
      </c>
      <c r="D252" t="s">
        <v>140</v>
      </c>
      <c r="E252" t="s">
        <v>141</v>
      </c>
      <c r="F252">
        <v>33.620556000000001</v>
      </c>
      <c r="G252">
        <v>-101.892222</v>
      </c>
      <c r="I252" t="s">
        <v>805</v>
      </c>
      <c r="M252" t="s">
        <v>806</v>
      </c>
      <c r="N252" t="s">
        <v>807</v>
      </c>
      <c r="O252">
        <v>13123</v>
      </c>
      <c r="P252">
        <v>12739</v>
      </c>
      <c r="Q252">
        <v>95.4</v>
      </c>
      <c r="R252">
        <v>12951</v>
      </c>
    </row>
    <row r="253" spans="1:18" x14ac:dyDescent="0.3">
      <c r="C253" t="s">
        <v>239</v>
      </c>
      <c r="D253" t="s">
        <v>808</v>
      </c>
      <c r="F253">
        <v>33.333333000000003</v>
      </c>
      <c r="G253">
        <v>-101.666667</v>
      </c>
      <c r="H253" t="s">
        <v>98</v>
      </c>
      <c r="I253" t="s">
        <v>809</v>
      </c>
      <c r="M253" t="s">
        <v>810</v>
      </c>
      <c r="N253" t="s">
        <v>811</v>
      </c>
      <c r="O253">
        <v>13103</v>
      </c>
      <c r="P253">
        <v>12769</v>
      </c>
      <c r="Q253">
        <v>95.4</v>
      </c>
      <c r="R253">
        <v>12954</v>
      </c>
    </row>
    <row r="254" spans="1:18" x14ac:dyDescent="0.3">
      <c r="A254">
        <v>-24.73</v>
      </c>
      <c r="C254" t="s">
        <v>43</v>
      </c>
      <c r="D254" t="s">
        <v>315</v>
      </c>
      <c r="E254" t="s">
        <v>316</v>
      </c>
      <c r="F254">
        <v>45.033332999999999</v>
      </c>
      <c r="G254">
        <v>-70.966667000000001</v>
      </c>
      <c r="I254" t="s">
        <v>812</v>
      </c>
      <c r="M254" t="s">
        <v>318</v>
      </c>
      <c r="N254" t="s">
        <v>813</v>
      </c>
      <c r="O254">
        <v>13306</v>
      </c>
      <c r="P254">
        <v>12703</v>
      </c>
      <c r="Q254">
        <v>95.4</v>
      </c>
      <c r="R254">
        <v>12982</v>
      </c>
    </row>
    <row r="255" spans="1:18" x14ac:dyDescent="0.3">
      <c r="C255" t="s">
        <v>239</v>
      </c>
      <c r="D255" t="s">
        <v>688</v>
      </c>
      <c r="E255" t="s">
        <v>689</v>
      </c>
      <c r="F255">
        <v>43.25</v>
      </c>
      <c r="G255">
        <v>-102.75</v>
      </c>
      <c r="M255" t="s">
        <v>691</v>
      </c>
      <c r="N255" t="s">
        <v>814</v>
      </c>
      <c r="O255">
        <v>13254</v>
      </c>
      <c r="P255">
        <v>12733</v>
      </c>
      <c r="Q255">
        <v>95.4</v>
      </c>
      <c r="R255">
        <v>12991</v>
      </c>
    </row>
    <row r="256" spans="1:18" x14ac:dyDescent="0.3">
      <c r="A256">
        <v>-25</v>
      </c>
      <c r="C256" t="s">
        <v>349</v>
      </c>
      <c r="D256" t="s">
        <v>350</v>
      </c>
      <c r="E256" t="s">
        <v>351</v>
      </c>
      <c r="F256">
        <v>39.35</v>
      </c>
      <c r="G256">
        <v>-114.083333</v>
      </c>
      <c r="I256" t="s">
        <v>815</v>
      </c>
      <c r="M256" t="s">
        <v>816</v>
      </c>
      <c r="N256" t="s">
        <v>817</v>
      </c>
      <c r="O256">
        <v>13380</v>
      </c>
      <c r="P256">
        <v>12701</v>
      </c>
      <c r="Q256">
        <v>95.4</v>
      </c>
      <c r="R256">
        <v>13004</v>
      </c>
    </row>
    <row r="257" spans="1:18" x14ac:dyDescent="0.3">
      <c r="C257" t="s">
        <v>239</v>
      </c>
      <c r="D257" t="s">
        <v>204</v>
      </c>
      <c r="E257" t="s">
        <v>205</v>
      </c>
      <c r="F257">
        <v>34.283332999999999</v>
      </c>
      <c r="G257">
        <v>-103.316667</v>
      </c>
      <c r="I257" t="s">
        <v>818</v>
      </c>
      <c r="M257" t="s">
        <v>819</v>
      </c>
      <c r="N257" t="s">
        <v>820</v>
      </c>
      <c r="O257">
        <v>13841</v>
      </c>
      <c r="P257">
        <v>12175</v>
      </c>
      <c r="Q257">
        <v>95.4</v>
      </c>
      <c r="R257">
        <v>13058</v>
      </c>
    </row>
    <row r="258" spans="1:18" x14ac:dyDescent="0.3">
      <c r="A258">
        <v>-25</v>
      </c>
      <c r="C258" t="s">
        <v>239</v>
      </c>
      <c r="D258" t="s">
        <v>562</v>
      </c>
      <c r="E258" t="s">
        <v>563</v>
      </c>
      <c r="F258">
        <v>31.423055999999999</v>
      </c>
      <c r="G258">
        <v>-110.113333</v>
      </c>
      <c r="I258" t="s">
        <v>564</v>
      </c>
      <c r="M258" t="s">
        <v>565</v>
      </c>
      <c r="N258" t="s">
        <v>821</v>
      </c>
      <c r="O258">
        <v>13399</v>
      </c>
      <c r="P258">
        <v>12711</v>
      </c>
      <c r="Q258">
        <v>95.4</v>
      </c>
      <c r="R258">
        <v>13031</v>
      </c>
    </row>
    <row r="259" spans="1:18" x14ac:dyDescent="0.3">
      <c r="A259">
        <v>-25</v>
      </c>
      <c r="C259" t="s">
        <v>239</v>
      </c>
      <c r="D259" t="s">
        <v>562</v>
      </c>
      <c r="E259" t="s">
        <v>563</v>
      </c>
      <c r="F259">
        <v>31.423055999999999</v>
      </c>
      <c r="G259">
        <v>-110.113333</v>
      </c>
      <c r="I259" t="s">
        <v>822</v>
      </c>
      <c r="M259" t="s">
        <v>823</v>
      </c>
      <c r="N259" t="s">
        <v>824</v>
      </c>
      <c r="O259">
        <v>13280</v>
      </c>
      <c r="P259">
        <v>12742</v>
      </c>
      <c r="Q259">
        <v>95.4</v>
      </c>
      <c r="R259">
        <v>13021</v>
      </c>
    </row>
    <row r="260" spans="1:18" x14ac:dyDescent="0.3">
      <c r="C260" t="s">
        <v>279</v>
      </c>
      <c r="D260" t="s">
        <v>825</v>
      </c>
      <c r="E260" t="s">
        <v>826</v>
      </c>
      <c r="F260">
        <v>30.25</v>
      </c>
      <c r="G260">
        <v>-83.866667000000007</v>
      </c>
      <c r="M260" t="s">
        <v>827</v>
      </c>
      <c r="N260" t="s">
        <v>828</v>
      </c>
      <c r="O260">
        <v>13271</v>
      </c>
      <c r="P260">
        <v>12754</v>
      </c>
      <c r="Q260">
        <v>95.4</v>
      </c>
      <c r="R260">
        <v>13021</v>
      </c>
    </row>
    <row r="261" spans="1:18" x14ac:dyDescent="0.3">
      <c r="A261">
        <v>-25</v>
      </c>
      <c r="C261" t="s">
        <v>43</v>
      </c>
      <c r="D261" t="s">
        <v>640</v>
      </c>
      <c r="E261" t="s">
        <v>641</v>
      </c>
      <c r="F261">
        <v>31.574999999999999</v>
      </c>
      <c r="G261">
        <v>-110.168611</v>
      </c>
      <c r="I261" t="s">
        <v>829</v>
      </c>
      <c r="M261" t="s">
        <v>715</v>
      </c>
      <c r="N261" t="s">
        <v>830</v>
      </c>
      <c r="O261">
        <v>13372</v>
      </c>
      <c r="P261">
        <v>12725</v>
      </c>
      <c r="Q261">
        <v>95.4</v>
      </c>
      <c r="R261">
        <v>13047</v>
      </c>
    </row>
    <row r="262" spans="1:18" x14ac:dyDescent="0.3">
      <c r="A262">
        <v>-25</v>
      </c>
      <c r="C262" t="s">
        <v>87</v>
      </c>
      <c r="D262" t="s">
        <v>831</v>
      </c>
      <c r="E262" t="s">
        <v>832</v>
      </c>
      <c r="F262">
        <v>40.034722000000002</v>
      </c>
      <c r="G262">
        <v>-118.483333</v>
      </c>
      <c r="I262" t="s">
        <v>833</v>
      </c>
      <c r="M262" t="s">
        <v>834</v>
      </c>
      <c r="N262" t="s">
        <v>835</v>
      </c>
      <c r="O262">
        <v>14901</v>
      </c>
      <c r="P262">
        <v>11610</v>
      </c>
      <c r="Q262">
        <v>95.4</v>
      </c>
      <c r="R262">
        <v>13120</v>
      </c>
    </row>
    <row r="263" spans="1:18" x14ac:dyDescent="0.3">
      <c r="C263" t="s">
        <v>18</v>
      </c>
      <c r="D263" t="s">
        <v>490</v>
      </c>
      <c r="E263" t="s">
        <v>491</v>
      </c>
      <c r="F263">
        <v>40.975555999999997</v>
      </c>
      <c r="G263">
        <v>-105.109167</v>
      </c>
      <c r="I263" t="s">
        <v>492</v>
      </c>
      <c r="M263" t="s">
        <v>836</v>
      </c>
      <c r="N263" t="s">
        <v>837</v>
      </c>
      <c r="O263">
        <v>14030</v>
      </c>
      <c r="P263">
        <v>12145</v>
      </c>
      <c r="Q263">
        <v>95.4</v>
      </c>
      <c r="R263">
        <v>13093</v>
      </c>
    </row>
    <row r="264" spans="1:18" x14ac:dyDescent="0.3">
      <c r="C264" t="s">
        <v>43</v>
      </c>
      <c r="D264" t="s">
        <v>52</v>
      </c>
      <c r="E264" t="s">
        <v>53</v>
      </c>
      <c r="F264">
        <v>43.25</v>
      </c>
      <c r="G264">
        <v>-121.033333</v>
      </c>
      <c r="H264" t="s">
        <v>838</v>
      </c>
      <c r="I264" t="s">
        <v>839</v>
      </c>
      <c r="M264" t="s">
        <v>56</v>
      </c>
      <c r="N264" t="s">
        <v>840</v>
      </c>
      <c r="O264">
        <v>13420</v>
      </c>
      <c r="P264">
        <v>12720</v>
      </c>
      <c r="Q264">
        <v>95.4</v>
      </c>
      <c r="R264">
        <v>13060</v>
      </c>
    </row>
    <row r="265" spans="1:18" x14ac:dyDescent="0.3">
      <c r="A265">
        <v>-25</v>
      </c>
      <c r="C265" t="s">
        <v>87</v>
      </c>
      <c r="D265" t="s">
        <v>841</v>
      </c>
      <c r="E265" t="s">
        <v>842</v>
      </c>
      <c r="F265">
        <v>40.202221999999999</v>
      </c>
      <c r="G265">
        <v>-119.279167</v>
      </c>
      <c r="I265" t="s">
        <v>843</v>
      </c>
      <c r="M265" t="s">
        <v>844</v>
      </c>
      <c r="N265" t="s">
        <v>845</v>
      </c>
      <c r="O265">
        <v>13550</v>
      </c>
      <c r="P265">
        <v>12687</v>
      </c>
      <c r="Q265">
        <v>95.4</v>
      </c>
      <c r="R265">
        <v>13068</v>
      </c>
    </row>
    <row r="266" spans="1:18" x14ac:dyDescent="0.3">
      <c r="A266">
        <v>-25</v>
      </c>
      <c r="C266" t="s">
        <v>239</v>
      </c>
      <c r="D266" t="s">
        <v>640</v>
      </c>
      <c r="E266" t="s">
        <v>641</v>
      </c>
      <c r="F266">
        <v>31.574999999999999</v>
      </c>
      <c r="G266">
        <v>-110.168611</v>
      </c>
      <c r="I266" t="s">
        <v>846</v>
      </c>
      <c r="M266" t="s">
        <v>847</v>
      </c>
      <c r="N266" t="s">
        <v>848</v>
      </c>
      <c r="O266">
        <v>13849</v>
      </c>
      <c r="P266">
        <v>12425</v>
      </c>
      <c r="Q266">
        <v>95.4</v>
      </c>
      <c r="R266">
        <v>13113</v>
      </c>
    </row>
    <row r="267" spans="1:18" x14ac:dyDescent="0.3">
      <c r="A267">
        <v>-25</v>
      </c>
      <c r="C267" t="s">
        <v>239</v>
      </c>
      <c r="D267" t="s">
        <v>562</v>
      </c>
      <c r="E267" t="s">
        <v>563</v>
      </c>
      <c r="F267">
        <v>31.423055999999999</v>
      </c>
      <c r="G267">
        <v>-110.113333</v>
      </c>
      <c r="I267" t="s">
        <v>849</v>
      </c>
      <c r="M267" t="s">
        <v>850</v>
      </c>
      <c r="N267" t="s">
        <v>851</v>
      </c>
      <c r="O267">
        <v>13433</v>
      </c>
      <c r="P267">
        <v>12740</v>
      </c>
      <c r="Q267">
        <v>95.4</v>
      </c>
      <c r="R267">
        <v>13099</v>
      </c>
    </row>
    <row r="268" spans="1:18" x14ac:dyDescent="0.3">
      <c r="C268" t="s">
        <v>87</v>
      </c>
      <c r="D268" t="s">
        <v>852</v>
      </c>
      <c r="E268" t="s">
        <v>853</v>
      </c>
      <c r="F268">
        <v>34.616667</v>
      </c>
      <c r="G268">
        <v>-87.5</v>
      </c>
      <c r="I268" t="s">
        <v>854</v>
      </c>
      <c r="M268" t="s">
        <v>855</v>
      </c>
      <c r="N268" t="s">
        <v>856</v>
      </c>
      <c r="O268">
        <v>15125</v>
      </c>
      <c r="P268">
        <v>11406</v>
      </c>
      <c r="Q268">
        <v>95.3</v>
      </c>
      <c r="R268">
        <v>13190</v>
      </c>
    </row>
    <row r="269" spans="1:18" x14ac:dyDescent="0.3">
      <c r="C269" t="s">
        <v>43</v>
      </c>
      <c r="D269" t="s">
        <v>434</v>
      </c>
      <c r="E269" t="s">
        <v>435</v>
      </c>
      <c r="F269">
        <v>42.021667000000001</v>
      </c>
      <c r="G269">
        <v>-76.367221999999998</v>
      </c>
      <c r="I269" t="s">
        <v>857</v>
      </c>
      <c r="M269" t="s">
        <v>858</v>
      </c>
      <c r="N269" t="s">
        <v>859</v>
      </c>
      <c r="O269">
        <v>13385</v>
      </c>
      <c r="P269">
        <v>12800</v>
      </c>
      <c r="Q269">
        <v>95.4</v>
      </c>
      <c r="R269">
        <v>13112</v>
      </c>
    </row>
    <row r="270" spans="1:18" x14ac:dyDescent="0.3">
      <c r="A270">
        <v>-25</v>
      </c>
      <c r="C270" t="s">
        <v>279</v>
      </c>
      <c r="D270" t="s">
        <v>860</v>
      </c>
      <c r="E270" t="s">
        <v>281</v>
      </c>
      <c r="F270">
        <v>39</v>
      </c>
      <c r="G270">
        <v>-122.833333</v>
      </c>
      <c r="I270" t="s">
        <v>861</v>
      </c>
      <c r="M270" t="s">
        <v>862</v>
      </c>
      <c r="N270" t="s">
        <v>863</v>
      </c>
      <c r="O270">
        <v>13571</v>
      </c>
      <c r="P270">
        <v>12700</v>
      </c>
      <c r="Q270">
        <v>95.4</v>
      </c>
      <c r="R270">
        <v>13115</v>
      </c>
    </row>
    <row r="271" spans="1:18" x14ac:dyDescent="0.3">
      <c r="A271">
        <v>-20</v>
      </c>
      <c r="C271" t="s">
        <v>239</v>
      </c>
      <c r="D271" t="s">
        <v>537</v>
      </c>
      <c r="E271" t="s">
        <v>538</v>
      </c>
      <c r="F271">
        <v>40.316667000000002</v>
      </c>
      <c r="G271">
        <v>-104.816667</v>
      </c>
      <c r="I271" t="s">
        <v>539</v>
      </c>
      <c r="M271" t="s">
        <v>864</v>
      </c>
      <c r="N271" t="s">
        <v>865</v>
      </c>
      <c r="O271">
        <v>14765</v>
      </c>
      <c r="P271">
        <v>11977</v>
      </c>
      <c r="Q271">
        <v>95.4</v>
      </c>
      <c r="R271">
        <v>13202</v>
      </c>
    </row>
    <row r="272" spans="1:18" x14ac:dyDescent="0.3">
      <c r="C272" t="s">
        <v>239</v>
      </c>
      <c r="D272" t="s">
        <v>609</v>
      </c>
      <c r="E272" t="s">
        <v>610</v>
      </c>
      <c r="F272">
        <v>34.950000000000003</v>
      </c>
      <c r="G272">
        <v>-98.266666999999998</v>
      </c>
      <c r="I272" t="s">
        <v>611</v>
      </c>
      <c r="M272" t="s">
        <v>612</v>
      </c>
      <c r="N272" t="s">
        <v>866</v>
      </c>
      <c r="O272">
        <v>14909</v>
      </c>
      <c r="P272">
        <v>11833</v>
      </c>
      <c r="Q272">
        <v>95.4</v>
      </c>
      <c r="R272">
        <v>13211</v>
      </c>
    </row>
    <row r="273" spans="1:18" x14ac:dyDescent="0.3">
      <c r="A273">
        <v>-20</v>
      </c>
      <c r="C273" t="s">
        <v>239</v>
      </c>
      <c r="D273" t="s">
        <v>609</v>
      </c>
      <c r="E273" t="s">
        <v>610</v>
      </c>
      <c r="F273">
        <v>34.950000000000003</v>
      </c>
      <c r="G273">
        <v>-98.266666999999998</v>
      </c>
      <c r="I273" t="s">
        <v>611</v>
      </c>
      <c r="M273" t="s">
        <v>867</v>
      </c>
      <c r="N273" t="s">
        <v>868</v>
      </c>
      <c r="O273">
        <v>15133</v>
      </c>
      <c r="P273">
        <v>11643</v>
      </c>
      <c r="Q273">
        <v>95.4</v>
      </c>
      <c r="R273">
        <v>13232</v>
      </c>
    </row>
    <row r="274" spans="1:18" x14ac:dyDescent="0.3">
      <c r="A274">
        <v>-20</v>
      </c>
      <c r="C274" t="s">
        <v>239</v>
      </c>
      <c r="D274" t="s">
        <v>732</v>
      </c>
      <c r="E274" t="s">
        <v>733</v>
      </c>
      <c r="F274">
        <v>44</v>
      </c>
      <c r="G274">
        <v>-107.86666700000001</v>
      </c>
      <c r="I274" t="s">
        <v>734</v>
      </c>
      <c r="M274" t="s">
        <v>869</v>
      </c>
      <c r="N274" t="s">
        <v>870</v>
      </c>
      <c r="O274">
        <v>13544</v>
      </c>
      <c r="P274">
        <v>12727</v>
      </c>
      <c r="Q274">
        <v>95.4</v>
      </c>
      <c r="R274">
        <v>13140</v>
      </c>
    </row>
    <row r="275" spans="1:18" x14ac:dyDescent="0.3">
      <c r="A275">
        <v>-25</v>
      </c>
      <c r="C275" t="s">
        <v>239</v>
      </c>
      <c r="D275" t="s">
        <v>562</v>
      </c>
      <c r="E275" t="s">
        <v>563</v>
      </c>
      <c r="F275">
        <v>31.423055999999999</v>
      </c>
      <c r="G275">
        <v>-110.113333</v>
      </c>
      <c r="I275" t="s">
        <v>871</v>
      </c>
      <c r="M275" t="s">
        <v>872</v>
      </c>
      <c r="N275" t="s">
        <v>873</v>
      </c>
      <c r="O275">
        <v>13607</v>
      </c>
      <c r="P275">
        <v>12706</v>
      </c>
      <c r="Q275">
        <v>95.4</v>
      </c>
      <c r="R275">
        <v>13153</v>
      </c>
    </row>
    <row r="276" spans="1:18" x14ac:dyDescent="0.3">
      <c r="A276">
        <v>-20</v>
      </c>
      <c r="C276" t="s">
        <v>239</v>
      </c>
      <c r="D276" t="s">
        <v>609</v>
      </c>
      <c r="E276" t="s">
        <v>610</v>
      </c>
      <c r="F276">
        <v>34.950000000000003</v>
      </c>
      <c r="G276">
        <v>-98.266666999999998</v>
      </c>
      <c r="I276" t="s">
        <v>611</v>
      </c>
      <c r="M276" t="s">
        <v>867</v>
      </c>
      <c r="N276" t="s">
        <v>874</v>
      </c>
      <c r="O276">
        <v>14786</v>
      </c>
      <c r="P276">
        <v>12006</v>
      </c>
      <c r="Q276">
        <v>95.4</v>
      </c>
      <c r="R276">
        <v>13226</v>
      </c>
    </row>
    <row r="277" spans="1:18" x14ac:dyDescent="0.3">
      <c r="C277" t="s">
        <v>43</v>
      </c>
      <c r="D277" t="s">
        <v>59</v>
      </c>
      <c r="E277" t="s">
        <v>60</v>
      </c>
      <c r="F277">
        <v>43.75</v>
      </c>
      <c r="G277">
        <v>-103.916667</v>
      </c>
      <c r="M277" t="s">
        <v>875</v>
      </c>
      <c r="N277" t="s">
        <v>876</v>
      </c>
      <c r="O277">
        <v>13706</v>
      </c>
      <c r="P277">
        <v>12709</v>
      </c>
      <c r="Q277">
        <v>95.4</v>
      </c>
      <c r="R277">
        <v>13164</v>
      </c>
    </row>
    <row r="278" spans="1:18" x14ac:dyDescent="0.3">
      <c r="C278" t="s">
        <v>43</v>
      </c>
      <c r="D278" t="s">
        <v>877</v>
      </c>
      <c r="E278" t="s">
        <v>878</v>
      </c>
      <c r="F278">
        <v>40.286667000000001</v>
      </c>
      <c r="G278">
        <v>-80.483333000000002</v>
      </c>
      <c r="H278" t="s">
        <v>879</v>
      </c>
      <c r="I278" t="s">
        <v>880</v>
      </c>
      <c r="M278" t="s">
        <v>881</v>
      </c>
      <c r="N278" t="s">
        <v>882</v>
      </c>
      <c r="O278">
        <v>15372</v>
      </c>
      <c r="P278">
        <v>11328</v>
      </c>
      <c r="Q278">
        <v>95.4</v>
      </c>
      <c r="R278">
        <v>13292</v>
      </c>
    </row>
    <row r="279" spans="1:18" x14ac:dyDescent="0.3">
      <c r="A279">
        <v>-25</v>
      </c>
      <c r="C279" t="s">
        <v>87</v>
      </c>
      <c r="D279" t="s">
        <v>425</v>
      </c>
      <c r="E279" t="s">
        <v>426</v>
      </c>
      <c r="F279">
        <v>32.333333000000003</v>
      </c>
      <c r="G279">
        <v>-112.233333</v>
      </c>
      <c r="I279" t="s">
        <v>883</v>
      </c>
      <c r="M279" t="s">
        <v>884</v>
      </c>
      <c r="N279" t="s">
        <v>885</v>
      </c>
      <c r="O279">
        <v>17210</v>
      </c>
      <c r="P279">
        <v>10298</v>
      </c>
      <c r="Q279">
        <v>95.4</v>
      </c>
      <c r="R279">
        <v>13494</v>
      </c>
    </row>
    <row r="280" spans="1:18" x14ac:dyDescent="0.3">
      <c r="C280" t="s">
        <v>58</v>
      </c>
      <c r="D280" t="s">
        <v>662</v>
      </c>
      <c r="E280" t="s">
        <v>663</v>
      </c>
      <c r="F280">
        <v>45.833333000000003</v>
      </c>
      <c r="G280">
        <v>-104.166667</v>
      </c>
      <c r="I280" t="s">
        <v>886</v>
      </c>
      <c r="M280" t="s">
        <v>665</v>
      </c>
      <c r="N280" t="s">
        <v>887</v>
      </c>
      <c r="O280">
        <v>13448</v>
      </c>
      <c r="P280">
        <v>12912</v>
      </c>
      <c r="Q280">
        <v>95.4</v>
      </c>
      <c r="R280">
        <v>13181</v>
      </c>
    </row>
    <row r="281" spans="1:18" x14ac:dyDescent="0.3">
      <c r="C281" t="s">
        <v>239</v>
      </c>
      <c r="D281" t="s">
        <v>609</v>
      </c>
      <c r="E281" t="s">
        <v>610</v>
      </c>
      <c r="F281">
        <v>34.950000000000003</v>
      </c>
      <c r="G281">
        <v>-98.266666999999998</v>
      </c>
      <c r="I281" t="s">
        <v>611</v>
      </c>
      <c r="M281" t="s">
        <v>612</v>
      </c>
      <c r="N281" t="s">
        <v>888</v>
      </c>
      <c r="O281">
        <v>14671</v>
      </c>
      <c r="P281">
        <v>12121</v>
      </c>
      <c r="Q281">
        <v>95.4</v>
      </c>
      <c r="R281">
        <v>13250</v>
      </c>
    </row>
    <row r="282" spans="1:18" x14ac:dyDescent="0.3">
      <c r="C282" t="s">
        <v>58</v>
      </c>
      <c r="D282" t="s">
        <v>662</v>
      </c>
      <c r="E282" t="s">
        <v>663</v>
      </c>
      <c r="F282">
        <v>45.833333000000003</v>
      </c>
      <c r="G282">
        <v>-104.166667</v>
      </c>
      <c r="I282" t="s">
        <v>664</v>
      </c>
      <c r="M282" t="s">
        <v>889</v>
      </c>
      <c r="N282" t="s">
        <v>890</v>
      </c>
      <c r="O282">
        <v>13447</v>
      </c>
      <c r="P282">
        <v>12993</v>
      </c>
      <c r="Q282">
        <v>95.4</v>
      </c>
      <c r="R282">
        <v>13198</v>
      </c>
    </row>
    <row r="283" spans="1:18" x14ac:dyDescent="0.3">
      <c r="C283" t="s">
        <v>58</v>
      </c>
      <c r="D283" t="s">
        <v>662</v>
      </c>
      <c r="E283" t="s">
        <v>663</v>
      </c>
      <c r="F283">
        <v>45.833333000000003</v>
      </c>
      <c r="G283">
        <v>-104.166667</v>
      </c>
      <c r="I283" t="s">
        <v>664</v>
      </c>
      <c r="M283" t="s">
        <v>665</v>
      </c>
      <c r="N283" t="s">
        <v>891</v>
      </c>
      <c r="O283">
        <v>13471</v>
      </c>
      <c r="P283">
        <v>12986</v>
      </c>
      <c r="Q283">
        <v>95.4</v>
      </c>
      <c r="R283">
        <v>13215</v>
      </c>
    </row>
    <row r="284" spans="1:18" x14ac:dyDescent="0.3">
      <c r="C284" t="s">
        <v>43</v>
      </c>
      <c r="D284" t="s">
        <v>892</v>
      </c>
      <c r="E284" t="s">
        <v>893</v>
      </c>
      <c r="F284">
        <v>46.033332999999999</v>
      </c>
      <c r="G284">
        <v>-116.63333299999999</v>
      </c>
      <c r="I284" t="s">
        <v>894</v>
      </c>
      <c r="M284" t="s">
        <v>895</v>
      </c>
      <c r="N284" t="s">
        <v>896</v>
      </c>
      <c r="O284">
        <v>13352</v>
      </c>
      <c r="P284">
        <v>13077</v>
      </c>
      <c r="Q284">
        <v>95.4</v>
      </c>
      <c r="R284">
        <v>13212</v>
      </c>
    </row>
    <row r="285" spans="1:18" x14ac:dyDescent="0.3">
      <c r="C285" t="s">
        <v>107</v>
      </c>
      <c r="D285" t="s">
        <v>897</v>
      </c>
      <c r="E285" t="s">
        <v>898</v>
      </c>
      <c r="F285">
        <v>41.25</v>
      </c>
      <c r="G285">
        <v>-79.5</v>
      </c>
      <c r="I285" t="s">
        <v>899</v>
      </c>
      <c r="M285" t="s">
        <v>900</v>
      </c>
      <c r="N285" t="s">
        <v>901</v>
      </c>
      <c r="O285">
        <v>13541</v>
      </c>
      <c r="P285">
        <v>12988</v>
      </c>
      <c r="Q285">
        <v>95.4</v>
      </c>
      <c r="R285">
        <v>13237</v>
      </c>
    </row>
    <row r="286" spans="1:18" x14ac:dyDescent="0.3">
      <c r="C286" t="s">
        <v>43</v>
      </c>
      <c r="D286" t="s">
        <v>59</v>
      </c>
      <c r="E286" t="s">
        <v>60</v>
      </c>
      <c r="F286">
        <v>43.75</v>
      </c>
      <c r="G286">
        <v>-103.916667</v>
      </c>
      <c r="M286" t="s">
        <v>875</v>
      </c>
      <c r="N286" t="s">
        <v>902</v>
      </c>
      <c r="O286">
        <v>13748</v>
      </c>
      <c r="P286">
        <v>12771</v>
      </c>
      <c r="Q286">
        <v>95.4</v>
      </c>
      <c r="R286">
        <v>13266</v>
      </c>
    </row>
    <row r="287" spans="1:18" x14ac:dyDescent="0.3">
      <c r="C287" t="s">
        <v>903</v>
      </c>
      <c r="D287" t="s">
        <v>904</v>
      </c>
      <c r="E287" t="s">
        <v>905</v>
      </c>
      <c r="F287">
        <v>47.333333000000003</v>
      </c>
      <c r="G287">
        <v>-104.5</v>
      </c>
      <c r="I287" t="s">
        <v>906</v>
      </c>
      <c r="M287" t="s">
        <v>907</v>
      </c>
      <c r="N287" t="s">
        <v>908</v>
      </c>
      <c r="O287">
        <v>13331</v>
      </c>
      <c r="P287">
        <v>13147</v>
      </c>
      <c r="Q287">
        <v>95.4</v>
      </c>
      <c r="R287">
        <v>13253</v>
      </c>
    </row>
    <row r="288" spans="1:18" x14ac:dyDescent="0.3">
      <c r="C288" t="s">
        <v>43</v>
      </c>
      <c r="D288" t="s">
        <v>374</v>
      </c>
      <c r="E288" t="s">
        <v>375</v>
      </c>
      <c r="F288">
        <v>43.366667</v>
      </c>
      <c r="G288">
        <v>-104.066667</v>
      </c>
      <c r="I288" t="s">
        <v>909</v>
      </c>
      <c r="M288" t="s">
        <v>910</v>
      </c>
      <c r="N288" t="s">
        <v>911</v>
      </c>
      <c r="O288">
        <v>13476</v>
      </c>
      <c r="P288">
        <v>13085</v>
      </c>
      <c r="Q288">
        <v>95.4</v>
      </c>
      <c r="R288">
        <v>13293</v>
      </c>
    </row>
    <row r="289" spans="1:18" x14ac:dyDescent="0.3">
      <c r="A289">
        <v>-25</v>
      </c>
      <c r="C289" t="s">
        <v>43</v>
      </c>
      <c r="D289" t="s">
        <v>912</v>
      </c>
      <c r="E289" t="s">
        <v>913</v>
      </c>
      <c r="F289">
        <v>41.916666999999997</v>
      </c>
      <c r="G289">
        <v>-121.5</v>
      </c>
      <c r="I289" t="s">
        <v>914</v>
      </c>
      <c r="M289" t="s">
        <v>915</v>
      </c>
      <c r="N289" t="s">
        <v>916</v>
      </c>
      <c r="O289">
        <v>14109</v>
      </c>
      <c r="P289">
        <v>12698</v>
      </c>
      <c r="Q289">
        <v>95.4</v>
      </c>
      <c r="R289">
        <v>13327</v>
      </c>
    </row>
    <row r="290" spans="1:18" x14ac:dyDescent="0.3">
      <c r="A290">
        <v>-25</v>
      </c>
      <c r="C290" t="s">
        <v>239</v>
      </c>
      <c r="D290" t="s">
        <v>562</v>
      </c>
      <c r="E290" t="s">
        <v>563</v>
      </c>
      <c r="F290">
        <v>31.423055999999999</v>
      </c>
      <c r="G290">
        <v>-110.113333</v>
      </c>
      <c r="I290" t="s">
        <v>564</v>
      </c>
      <c r="M290" t="s">
        <v>565</v>
      </c>
      <c r="N290" t="s">
        <v>917</v>
      </c>
      <c r="O290">
        <v>13531</v>
      </c>
      <c r="P290">
        <v>13089</v>
      </c>
      <c r="Q290">
        <v>95.4</v>
      </c>
      <c r="R290">
        <v>13312</v>
      </c>
    </row>
    <row r="291" spans="1:18" x14ac:dyDescent="0.3">
      <c r="C291" t="s">
        <v>239</v>
      </c>
      <c r="D291" t="s">
        <v>609</v>
      </c>
      <c r="E291" t="s">
        <v>610</v>
      </c>
      <c r="F291">
        <v>34.950000000000003</v>
      </c>
      <c r="G291">
        <v>-98.266666999999998</v>
      </c>
      <c r="I291" t="s">
        <v>611</v>
      </c>
      <c r="M291" t="s">
        <v>918</v>
      </c>
      <c r="N291" t="s">
        <v>919</v>
      </c>
      <c r="O291">
        <v>14875</v>
      </c>
      <c r="P291">
        <v>12547</v>
      </c>
      <c r="Q291">
        <v>95.4</v>
      </c>
      <c r="R291">
        <v>13410</v>
      </c>
    </row>
    <row r="292" spans="1:18" x14ac:dyDescent="0.3">
      <c r="C292" t="s">
        <v>190</v>
      </c>
      <c r="D292" t="s">
        <v>454</v>
      </c>
      <c r="E292" t="s">
        <v>455</v>
      </c>
      <c r="F292">
        <v>40.975000000000001</v>
      </c>
      <c r="G292">
        <v>-83.45</v>
      </c>
      <c r="H292" t="s">
        <v>920</v>
      </c>
      <c r="I292" t="s">
        <v>921</v>
      </c>
      <c r="M292" t="s">
        <v>922</v>
      </c>
      <c r="N292" t="s">
        <v>923</v>
      </c>
      <c r="O292">
        <v>13455</v>
      </c>
      <c r="P292">
        <v>13193</v>
      </c>
      <c r="Q292">
        <v>95.4</v>
      </c>
      <c r="R292">
        <v>13330</v>
      </c>
    </row>
    <row r="293" spans="1:18" x14ac:dyDescent="0.3">
      <c r="C293" t="s">
        <v>87</v>
      </c>
      <c r="D293" t="s">
        <v>924</v>
      </c>
      <c r="E293" t="s">
        <v>925</v>
      </c>
      <c r="F293">
        <v>39.75</v>
      </c>
      <c r="G293">
        <v>-75.666667000000004</v>
      </c>
      <c r="I293" t="s">
        <v>926</v>
      </c>
      <c r="M293" t="s">
        <v>927</v>
      </c>
      <c r="N293" t="s">
        <v>928</v>
      </c>
      <c r="O293">
        <v>14600</v>
      </c>
      <c r="P293">
        <v>12626</v>
      </c>
      <c r="Q293">
        <v>95.4</v>
      </c>
      <c r="R293">
        <v>13385</v>
      </c>
    </row>
    <row r="294" spans="1:18" x14ac:dyDescent="0.3">
      <c r="C294" t="s">
        <v>239</v>
      </c>
      <c r="D294" t="s">
        <v>609</v>
      </c>
      <c r="E294" t="s">
        <v>610</v>
      </c>
      <c r="F294">
        <v>34.950000000000003</v>
      </c>
      <c r="G294">
        <v>-98.266666999999998</v>
      </c>
      <c r="I294" t="s">
        <v>611</v>
      </c>
      <c r="M294" t="s">
        <v>929</v>
      </c>
      <c r="N294" t="s">
        <v>930</v>
      </c>
      <c r="O294">
        <v>14880</v>
      </c>
      <c r="P294">
        <v>12555</v>
      </c>
      <c r="Q294">
        <v>95.4</v>
      </c>
      <c r="R294">
        <v>13422</v>
      </c>
    </row>
    <row r="295" spans="1:18" x14ac:dyDescent="0.3">
      <c r="C295" t="s">
        <v>239</v>
      </c>
      <c r="D295" t="s">
        <v>931</v>
      </c>
      <c r="E295" t="s">
        <v>932</v>
      </c>
      <c r="F295">
        <v>33.25</v>
      </c>
      <c r="G295">
        <v>-96.866667000000007</v>
      </c>
      <c r="I295" t="s">
        <v>933</v>
      </c>
      <c r="M295" t="s">
        <v>934</v>
      </c>
      <c r="N295" t="s">
        <v>935</v>
      </c>
      <c r="O295">
        <v>13574</v>
      </c>
      <c r="P295">
        <v>13144</v>
      </c>
      <c r="Q295">
        <v>95.4</v>
      </c>
      <c r="R295">
        <v>13373</v>
      </c>
    </row>
    <row r="296" spans="1:18" x14ac:dyDescent="0.3">
      <c r="A296">
        <v>-25</v>
      </c>
      <c r="C296" t="s">
        <v>190</v>
      </c>
      <c r="D296" t="s">
        <v>191</v>
      </c>
      <c r="E296" t="s">
        <v>192</v>
      </c>
      <c r="F296">
        <v>28.786667000000001</v>
      </c>
      <c r="G296">
        <v>-97.172222000000005</v>
      </c>
      <c r="I296" t="s">
        <v>936</v>
      </c>
      <c r="M296" t="s">
        <v>194</v>
      </c>
      <c r="N296" t="s">
        <v>937</v>
      </c>
      <c r="O296">
        <v>16162</v>
      </c>
      <c r="P296">
        <v>11498</v>
      </c>
      <c r="Q296">
        <v>95.4</v>
      </c>
      <c r="R296">
        <v>13684</v>
      </c>
    </row>
    <row r="297" spans="1:18" x14ac:dyDescent="0.3">
      <c r="C297" t="s">
        <v>58</v>
      </c>
      <c r="D297" t="s">
        <v>662</v>
      </c>
      <c r="E297" t="s">
        <v>663</v>
      </c>
      <c r="F297">
        <v>45.833333000000003</v>
      </c>
      <c r="G297">
        <v>-104.166667</v>
      </c>
      <c r="I297" t="s">
        <v>673</v>
      </c>
      <c r="M297" t="s">
        <v>778</v>
      </c>
      <c r="N297" t="s">
        <v>938</v>
      </c>
      <c r="O297">
        <v>16525</v>
      </c>
      <c r="P297">
        <v>11249</v>
      </c>
      <c r="Q297">
        <v>95.4</v>
      </c>
      <c r="R297">
        <v>13751</v>
      </c>
    </row>
    <row r="298" spans="1:18" x14ac:dyDescent="0.3">
      <c r="C298" t="s">
        <v>58</v>
      </c>
      <c r="D298" t="s">
        <v>662</v>
      </c>
      <c r="E298" t="s">
        <v>663</v>
      </c>
      <c r="F298">
        <v>45.833333000000003</v>
      </c>
      <c r="G298">
        <v>-104.166667</v>
      </c>
      <c r="I298" t="s">
        <v>673</v>
      </c>
      <c r="M298" t="s">
        <v>778</v>
      </c>
      <c r="N298" t="s">
        <v>939</v>
      </c>
      <c r="O298">
        <v>13744</v>
      </c>
      <c r="P298">
        <v>13096</v>
      </c>
      <c r="Q298">
        <v>95.4</v>
      </c>
      <c r="R298">
        <v>13406</v>
      </c>
    </row>
    <row r="299" spans="1:18" x14ac:dyDescent="0.3">
      <c r="C299" t="s">
        <v>190</v>
      </c>
      <c r="D299" t="s">
        <v>454</v>
      </c>
      <c r="E299" t="s">
        <v>455</v>
      </c>
      <c r="F299">
        <v>40.975000000000001</v>
      </c>
      <c r="G299">
        <v>-83.45</v>
      </c>
      <c r="H299" t="s">
        <v>920</v>
      </c>
      <c r="I299" t="s">
        <v>921</v>
      </c>
      <c r="M299" t="s">
        <v>922</v>
      </c>
      <c r="N299" t="s">
        <v>940</v>
      </c>
      <c r="O299">
        <v>13550</v>
      </c>
      <c r="P299">
        <v>13276</v>
      </c>
      <c r="Q299">
        <v>95.4</v>
      </c>
      <c r="R299">
        <v>13400</v>
      </c>
    </row>
    <row r="300" spans="1:18" x14ac:dyDescent="0.3">
      <c r="C300" t="s">
        <v>224</v>
      </c>
      <c r="D300" t="s">
        <v>941</v>
      </c>
      <c r="E300" t="s">
        <v>942</v>
      </c>
      <c r="F300">
        <v>44.283332999999999</v>
      </c>
      <c r="G300">
        <v>-112.583333</v>
      </c>
      <c r="I300" t="s">
        <v>943</v>
      </c>
      <c r="M300" t="s">
        <v>944</v>
      </c>
      <c r="N300" t="s">
        <v>945</v>
      </c>
      <c r="O300">
        <v>14041</v>
      </c>
      <c r="P300">
        <v>12956</v>
      </c>
      <c r="Q300">
        <v>95.4</v>
      </c>
      <c r="R300">
        <v>13432</v>
      </c>
    </row>
    <row r="301" spans="1:18" x14ac:dyDescent="0.3">
      <c r="C301" t="s">
        <v>239</v>
      </c>
      <c r="D301" t="s">
        <v>931</v>
      </c>
      <c r="E301" t="s">
        <v>932</v>
      </c>
      <c r="F301">
        <v>33.25</v>
      </c>
      <c r="G301">
        <v>-96.866667000000007</v>
      </c>
      <c r="I301" t="s">
        <v>946</v>
      </c>
      <c r="M301" t="s">
        <v>934</v>
      </c>
      <c r="N301" t="s">
        <v>947</v>
      </c>
      <c r="O301">
        <v>13590</v>
      </c>
      <c r="P301">
        <v>13240</v>
      </c>
      <c r="Q301">
        <v>95.4</v>
      </c>
      <c r="R301">
        <v>13418</v>
      </c>
    </row>
    <row r="302" spans="1:18" x14ac:dyDescent="0.3">
      <c r="A302">
        <v>-25</v>
      </c>
      <c r="C302" t="s">
        <v>190</v>
      </c>
      <c r="D302" t="s">
        <v>948</v>
      </c>
      <c r="E302" t="s">
        <v>949</v>
      </c>
      <c r="F302">
        <v>43.35</v>
      </c>
      <c r="G302">
        <v>-89.933333000000005</v>
      </c>
      <c r="I302" t="s">
        <v>950</v>
      </c>
      <c r="M302" t="s">
        <v>951</v>
      </c>
      <c r="N302" t="s">
        <v>952</v>
      </c>
      <c r="O302">
        <v>14196</v>
      </c>
      <c r="P302">
        <v>12796</v>
      </c>
      <c r="Q302">
        <v>95.4</v>
      </c>
      <c r="R302">
        <v>13481</v>
      </c>
    </row>
    <row r="303" spans="1:18" x14ac:dyDescent="0.3">
      <c r="C303" t="s">
        <v>190</v>
      </c>
      <c r="D303" t="s">
        <v>454</v>
      </c>
      <c r="E303" t="s">
        <v>455</v>
      </c>
      <c r="F303">
        <v>40.975000000000001</v>
      </c>
      <c r="G303">
        <v>-83.45</v>
      </c>
      <c r="H303" t="s">
        <v>920</v>
      </c>
      <c r="I303" t="s">
        <v>921</v>
      </c>
      <c r="M303" t="s">
        <v>953</v>
      </c>
      <c r="N303" t="s">
        <v>954</v>
      </c>
      <c r="O303">
        <v>13700</v>
      </c>
      <c r="P303">
        <v>13258</v>
      </c>
      <c r="Q303">
        <v>95.4</v>
      </c>
      <c r="R303">
        <v>13438</v>
      </c>
    </row>
    <row r="304" spans="1:18" x14ac:dyDescent="0.3">
      <c r="A304">
        <v>-25</v>
      </c>
      <c r="C304" t="s">
        <v>349</v>
      </c>
      <c r="D304" t="s">
        <v>350</v>
      </c>
      <c r="E304" t="s">
        <v>351</v>
      </c>
      <c r="F304">
        <v>39.35</v>
      </c>
      <c r="G304">
        <v>-114.083333</v>
      </c>
      <c r="I304" t="s">
        <v>955</v>
      </c>
      <c r="M304" t="s">
        <v>816</v>
      </c>
      <c r="N304" t="s">
        <v>956</v>
      </c>
      <c r="O304">
        <v>13847</v>
      </c>
      <c r="P304">
        <v>13156</v>
      </c>
      <c r="Q304">
        <v>95.4</v>
      </c>
      <c r="R304">
        <v>13518</v>
      </c>
    </row>
    <row r="305" spans="1:18" x14ac:dyDescent="0.3">
      <c r="A305">
        <v>-25</v>
      </c>
      <c r="B305" t="s">
        <v>520</v>
      </c>
      <c r="C305" t="s">
        <v>239</v>
      </c>
      <c r="D305" t="s">
        <v>957</v>
      </c>
      <c r="E305" t="s">
        <v>958</v>
      </c>
      <c r="F305">
        <v>36.25</v>
      </c>
      <c r="G305">
        <v>-86.75</v>
      </c>
      <c r="I305" t="s">
        <v>959</v>
      </c>
      <c r="L305" t="s">
        <v>797</v>
      </c>
      <c r="M305" t="s">
        <v>960</v>
      </c>
      <c r="N305" t="s">
        <v>961</v>
      </c>
      <c r="O305">
        <v>16938</v>
      </c>
      <c r="P305">
        <v>11325</v>
      </c>
      <c r="Q305">
        <v>95.4</v>
      </c>
      <c r="R305">
        <v>13978</v>
      </c>
    </row>
    <row r="306" spans="1:18" x14ac:dyDescent="0.3">
      <c r="C306" t="s">
        <v>43</v>
      </c>
      <c r="D306" t="s">
        <v>374</v>
      </c>
      <c r="E306" t="s">
        <v>375</v>
      </c>
      <c r="F306">
        <v>43.366667</v>
      </c>
      <c r="G306">
        <v>-104.066667</v>
      </c>
      <c r="I306" t="s">
        <v>962</v>
      </c>
      <c r="M306" t="s">
        <v>963</v>
      </c>
      <c r="N306" t="s">
        <v>964</v>
      </c>
      <c r="O306">
        <v>13745</v>
      </c>
      <c r="P306">
        <v>13345</v>
      </c>
      <c r="Q306">
        <v>95.4</v>
      </c>
      <c r="R306">
        <v>13530</v>
      </c>
    </row>
    <row r="307" spans="1:18" x14ac:dyDescent="0.3">
      <c r="C307" t="s">
        <v>190</v>
      </c>
      <c r="D307" t="s">
        <v>454</v>
      </c>
      <c r="E307" t="s">
        <v>455</v>
      </c>
      <c r="F307">
        <v>40.975000000000001</v>
      </c>
      <c r="G307">
        <v>-83.45</v>
      </c>
      <c r="H307" t="s">
        <v>456</v>
      </c>
      <c r="I307" t="s">
        <v>457</v>
      </c>
      <c r="M307" t="s">
        <v>965</v>
      </c>
      <c r="N307" t="s">
        <v>966</v>
      </c>
      <c r="O307">
        <v>14065</v>
      </c>
      <c r="P307">
        <v>13115</v>
      </c>
      <c r="Q307">
        <v>95.4</v>
      </c>
      <c r="R307">
        <v>13562</v>
      </c>
    </row>
    <row r="308" spans="1:18" x14ac:dyDescent="0.3">
      <c r="C308" t="s">
        <v>43</v>
      </c>
      <c r="D308" t="s">
        <v>59</v>
      </c>
      <c r="E308" t="s">
        <v>60</v>
      </c>
      <c r="F308">
        <v>43.75</v>
      </c>
      <c r="G308">
        <v>-103.916667</v>
      </c>
      <c r="M308" t="s">
        <v>875</v>
      </c>
      <c r="N308" t="s">
        <v>967</v>
      </c>
      <c r="O308">
        <v>14050</v>
      </c>
      <c r="P308">
        <v>13140</v>
      </c>
      <c r="Q308">
        <v>95.4</v>
      </c>
      <c r="R308">
        <v>13570</v>
      </c>
    </row>
    <row r="309" spans="1:18" x14ac:dyDescent="0.3">
      <c r="C309" t="s">
        <v>87</v>
      </c>
      <c r="D309" t="s">
        <v>968</v>
      </c>
      <c r="E309" t="s">
        <v>969</v>
      </c>
      <c r="F309">
        <v>38.166666999999997</v>
      </c>
      <c r="G309">
        <v>-120.5</v>
      </c>
      <c r="I309" t="s">
        <v>970</v>
      </c>
      <c r="M309" t="s">
        <v>971</v>
      </c>
      <c r="N309" t="s">
        <v>972</v>
      </c>
      <c r="O309">
        <v>13936</v>
      </c>
      <c r="P309">
        <v>13263</v>
      </c>
      <c r="Q309">
        <v>95.4</v>
      </c>
      <c r="R309">
        <v>13556</v>
      </c>
    </row>
    <row r="310" spans="1:18" x14ac:dyDescent="0.3">
      <c r="C310" t="s">
        <v>43</v>
      </c>
      <c r="D310" t="s">
        <v>59</v>
      </c>
      <c r="E310" t="s">
        <v>60</v>
      </c>
      <c r="F310">
        <v>43.75</v>
      </c>
      <c r="G310">
        <v>-103.916667</v>
      </c>
      <c r="M310" t="s">
        <v>875</v>
      </c>
      <c r="N310" t="s">
        <v>973</v>
      </c>
      <c r="O310">
        <v>14170</v>
      </c>
      <c r="P310">
        <v>13154</v>
      </c>
      <c r="Q310">
        <v>95.4</v>
      </c>
      <c r="R310">
        <v>13649</v>
      </c>
    </row>
    <row r="311" spans="1:18" x14ac:dyDescent="0.3">
      <c r="A311">
        <v>-25</v>
      </c>
      <c r="C311" t="s">
        <v>43</v>
      </c>
      <c r="D311" t="s">
        <v>374</v>
      </c>
      <c r="E311" t="s">
        <v>375</v>
      </c>
      <c r="F311">
        <v>43.366667</v>
      </c>
      <c r="G311">
        <v>-104.066667</v>
      </c>
      <c r="I311" t="s">
        <v>909</v>
      </c>
      <c r="M311" t="s">
        <v>974</v>
      </c>
      <c r="N311" t="s">
        <v>975</v>
      </c>
      <c r="O311">
        <v>14009</v>
      </c>
      <c r="P311">
        <v>13429</v>
      </c>
      <c r="Q311">
        <v>95.4</v>
      </c>
      <c r="R311">
        <v>13670</v>
      </c>
    </row>
    <row r="312" spans="1:18" x14ac:dyDescent="0.3">
      <c r="C312" t="s">
        <v>224</v>
      </c>
      <c r="D312" t="s">
        <v>976</v>
      </c>
      <c r="E312" t="s">
        <v>977</v>
      </c>
      <c r="F312">
        <v>43.4</v>
      </c>
      <c r="G312">
        <v>-120.88333299999999</v>
      </c>
      <c r="I312" t="s">
        <v>978</v>
      </c>
      <c r="M312" t="s">
        <v>979</v>
      </c>
      <c r="N312" t="s">
        <v>980</v>
      </c>
      <c r="O312">
        <v>15085</v>
      </c>
      <c r="P312">
        <v>13145</v>
      </c>
      <c r="Q312">
        <v>95.4</v>
      </c>
      <c r="R312">
        <v>13938</v>
      </c>
    </row>
    <row r="313" spans="1:18" x14ac:dyDescent="0.3">
      <c r="A313">
        <v>-25</v>
      </c>
      <c r="B313" t="s">
        <v>520</v>
      </c>
      <c r="C313" t="s">
        <v>239</v>
      </c>
      <c r="D313" t="s">
        <v>957</v>
      </c>
      <c r="E313" t="s">
        <v>958</v>
      </c>
      <c r="F313">
        <v>36.25</v>
      </c>
      <c r="G313">
        <v>-86.75</v>
      </c>
      <c r="I313" t="s">
        <v>981</v>
      </c>
      <c r="L313" t="s">
        <v>982</v>
      </c>
      <c r="M313" t="s">
        <v>960</v>
      </c>
      <c r="N313" t="s">
        <v>983</v>
      </c>
      <c r="O313">
        <v>14100</v>
      </c>
      <c r="P313">
        <v>13565</v>
      </c>
      <c r="Q313">
        <v>95.4</v>
      </c>
      <c r="R313">
        <v>13838</v>
      </c>
    </row>
    <row r="314" spans="1:18" x14ac:dyDescent="0.3">
      <c r="C314" t="s">
        <v>43</v>
      </c>
      <c r="D314" t="s">
        <v>892</v>
      </c>
      <c r="E314" t="s">
        <v>893</v>
      </c>
      <c r="F314">
        <v>46.033332999999999</v>
      </c>
      <c r="G314">
        <v>-116.63333299999999</v>
      </c>
      <c r="I314" t="s">
        <v>894</v>
      </c>
      <c r="M314" t="s">
        <v>895</v>
      </c>
      <c r="N314" t="s">
        <v>984</v>
      </c>
      <c r="O314">
        <v>14477</v>
      </c>
      <c r="P314">
        <v>13461</v>
      </c>
      <c r="Q314">
        <v>95.4</v>
      </c>
      <c r="R314">
        <v>13898</v>
      </c>
    </row>
    <row r="315" spans="1:18" x14ac:dyDescent="0.3">
      <c r="A315">
        <v>-25</v>
      </c>
      <c r="C315" t="s">
        <v>87</v>
      </c>
      <c r="D315" t="s">
        <v>185</v>
      </c>
      <c r="E315" t="s">
        <v>186</v>
      </c>
      <c r="F315">
        <v>27.074999999999999</v>
      </c>
      <c r="G315">
        <v>-82.233333000000002</v>
      </c>
      <c r="I315" t="s">
        <v>985</v>
      </c>
      <c r="M315" t="s">
        <v>986</v>
      </c>
      <c r="N315" t="s">
        <v>987</v>
      </c>
      <c r="O315">
        <v>14693</v>
      </c>
      <c r="P315">
        <v>13451</v>
      </c>
      <c r="Q315">
        <v>95.4</v>
      </c>
      <c r="R315">
        <v>13929</v>
      </c>
    </row>
    <row r="316" spans="1:18" x14ac:dyDescent="0.3">
      <c r="C316" t="s">
        <v>349</v>
      </c>
      <c r="D316" t="s">
        <v>350</v>
      </c>
      <c r="E316" t="s">
        <v>351</v>
      </c>
      <c r="F316">
        <v>39.35</v>
      </c>
      <c r="G316">
        <v>-114.083333</v>
      </c>
      <c r="I316" t="s">
        <v>710</v>
      </c>
      <c r="M316" t="s">
        <v>410</v>
      </c>
      <c r="N316" t="s">
        <v>988</v>
      </c>
      <c r="O316">
        <v>15547</v>
      </c>
      <c r="P316">
        <v>13089</v>
      </c>
      <c r="Q316">
        <v>95.4</v>
      </c>
      <c r="R316">
        <v>14165</v>
      </c>
    </row>
    <row r="317" spans="1:18" x14ac:dyDescent="0.3">
      <c r="C317" t="s">
        <v>349</v>
      </c>
      <c r="D317" t="s">
        <v>350</v>
      </c>
      <c r="E317" t="s">
        <v>351</v>
      </c>
      <c r="F317">
        <v>39.35</v>
      </c>
      <c r="G317">
        <v>-114.083333</v>
      </c>
      <c r="I317" t="s">
        <v>989</v>
      </c>
      <c r="M317" t="s">
        <v>443</v>
      </c>
      <c r="N317" t="s">
        <v>990</v>
      </c>
      <c r="O317">
        <v>14575</v>
      </c>
      <c r="P317">
        <v>13734</v>
      </c>
      <c r="Q317">
        <v>95.4</v>
      </c>
      <c r="R317">
        <v>14036</v>
      </c>
    </row>
    <row r="318" spans="1:18" x14ac:dyDescent="0.3">
      <c r="C318" t="s">
        <v>43</v>
      </c>
      <c r="D318" t="s">
        <v>991</v>
      </c>
      <c r="E318" t="s">
        <v>992</v>
      </c>
      <c r="F318">
        <v>40.333333000000003</v>
      </c>
      <c r="G318">
        <v>-81.916667000000004</v>
      </c>
      <c r="I318" t="s">
        <v>993</v>
      </c>
      <c r="M318" t="s">
        <v>994</v>
      </c>
      <c r="N318" t="s">
        <v>995</v>
      </c>
      <c r="O318">
        <v>14701</v>
      </c>
      <c r="P318">
        <v>13747</v>
      </c>
      <c r="Q318">
        <v>95.4</v>
      </c>
      <c r="R318">
        <v>14102</v>
      </c>
    </row>
    <row r="319" spans="1:18" x14ac:dyDescent="0.3">
      <c r="C319" t="s">
        <v>43</v>
      </c>
      <c r="D319" t="s">
        <v>991</v>
      </c>
      <c r="E319" t="s">
        <v>992</v>
      </c>
      <c r="F319">
        <v>40.333333000000003</v>
      </c>
      <c r="G319">
        <v>-81.916667000000004</v>
      </c>
      <c r="I319" t="s">
        <v>993</v>
      </c>
      <c r="M319" t="s">
        <v>994</v>
      </c>
      <c r="N319" t="s">
        <v>996</v>
      </c>
      <c r="O319">
        <v>14701</v>
      </c>
      <c r="P319">
        <v>13747</v>
      </c>
      <c r="Q319">
        <v>95.4</v>
      </c>
      <c r="R319">
        <v>14102</v>
      </c>
    </row>
    <row r="320" spans="1:18" x14ac:dyDescent="0.3">
      <c r="C320" t="s">
        <v>43</v>
      </c>
      <c r="D320" t="s">
        <v>300</v>
      </c>
      <c r="E320" t="s">
        <v>301</v>
      </c>
      <c r="F320">
        <v>30.116667</v>
      </c>
      <c r="G320">
        <v>-86</v>
      </c>
      <c r="I320" t="s">
        <v>997</v>
      </c>
      <c r="M320" t="s">
        <v>998</v>
      </c>
      <c r="N320" t="s">
        <v>999</v>
      </c>
      <c r="O320">
        <v>14940</v>
      </c>
      <c r="P320">
        <v>13998</v>
      </c>
      <c r="Q320">
        <v>95.4</v>
      </c>
      <c r="R320">
        <v>14389</v>
      </c>
    </row>
    <row r="321" spans="1:19" x14ac:dyDescent="0.3">
      <c r="A321">
        <v>-25.1</v>
      </c>
      <c r="C321" t="s">
        <v>1000</v>
      </c>
      <c r="D321" t="s">
        <v>1001</v>
      </c>
      <c r="E321" t="s">
        <v>1002</v>
      </c>
      <c r="F321">
        <v>47.166666999999997</v>
      </c>
      <c r="G321">
        <v>-102.333333</v>
      </c>
      <c r="I321" t="s">
        <v>1003</v>
      </c>
      <c r="M321" t="s">
        <v>1004</v>
      </c>
      <c r="N321" t="s">
        <v>1005</v>
      </c>
      <c r="O321">
        <v>12542</v>
      </c>
      <c r="P321">
        <v>11238</v>
      </c>
      <c r="Q321">
        <v>95.4</v>
      </c>
      <c r="R321">
        <v>11857</v>
      </c>
    </row>
    <row r="322" spans="1:19" x14ac:dyDescent="0.3">
      <c r="A322">
        <v>-25.3</v>
      </c>
      <c r="C322" t="s">
        <v>1000</v>
      </c>
      <c r="D322" t="s">
        <v>1001</v>
      </c>
      <c r="E322" t="s">
        <v>1002</v>
      </c>
      <c r="F322">
        <v>47.166666999999997</v>
      </c>
      <c r="G322">
        <v>-102.333333</v>
      </c>
      <c r="I322" t="s">
        <v>1003</v>
      </c>
      <c r="M322" t="s">
        <v>1004</v>
      </c>
      <c r="N322" t="s">
        <v>1006</v>
      </c>
      <c r="O322">
        <v>12525</v>
      </c>
      <c r="P322">
        <v>11266</v>
      </c>
      <c r="Q322">
        <v>95.4</v>
      </c>
      <c r="R322">
        <v>11886</v>
      </c>
    </row>
    <row r="323" spans="1:19" x14ac:dyDescent="0.3">
      <c r="C323" t="s">
        <v>1007</v>
      </c>
      <c r="D323" t="s">
        <v>169</v>
      </c>
      <c r="E323" t="s">
        <v>170</v>
      </c>
      <c r="F323">
        <v>38.091667000000001</v>
      </c>
      <c r="G323">
        <v>-93.75</v>
      </c>
      <c r="I323" t="s">
        <v>1008</v>
      </c>
      <c r="M323" t="s">
        <v>172</v>
      </c>
      <c r="N323" t="s">
        <v>1009</v>
      </c>
      <c r="O323">
        <v>12540</v>
      </c>
      <c r="P323">
        <v>12024</v>
      </c>
      <c r="Q323">
        <v>95.4</v>
      </c>
      <c r="R323">
        <v>12273</v>
      </c>
    </row>
    <row r="324" spans="1:19" x14ac:dyDescent="0.3">
      <c r="A324">
        <v>-23.4</v>
      </c>
      <c r="C324" t="s">
        <v>1000</v>
      </c>
      <c r="D324" t="s">
        <v>1001</v>
      </c>
      <c r="E324" t="s">
        <v>1002</v>
      </c>
      <c r="F324">
        <v>47.166666999999997</v>
      </c>
      <c r="G324">
        <v>-102.333333</v>
      </c>
      <c r="I324" t="s">
        <v>1010</v>
      </c>
      <c r="M324" t="s">
        <v>1011</v>
      </c>
      <c r="N324" t="s">
        <v>1012</v>
      </c>
      <c r="O324">
        <v>12719</v>
      </c>
      <c r="P324">
        <v>11620</v>
      </c>
      <c r="Q324">
        <v>95.4</v>
      </c>
      <c r="R324">
        <v>12257</v>
      </c>
    </row>
    <row r="325" spans="1:19" x14ac:dyDescent="0.3">
      <c r="C325" t="s">
        <v>1007</v>
      </c>
      <c r="D325" t="s">
        <v>1013</v>
      </c>
      <c r="E325" t="s">
        <v>1014</v>
      </c>
      <c r="F325">
        <v>42.739443999999999</v>
      </c>
      <c r="G325">
        <v>-103.602778</v>
      </c>
      <c r="I325" t="s">
        <v>1015</v>
      </c>
      <c r="M325" t="s">
        <v>1016</v>
      </c>
      <c r="N325" t="s">
        <v>1017</v>
      </c>
      <c r="O325">
        <v>12573</v>
      </c>
      <c r="P325">
        <v>12047</v>
      </c>
      <c r="Q325">
        <v>95.4</v>
      </c>
      <c r="R325">
        <v>12325</v>
      </c>
    </row>
    <row r="326" spans="1:19" x14ac:dyDescent="0.3">
      <c r="A326">
        <v>-23.8</v>
      </c>
      <c r="C326" t="s">
        <v>1000</v>
      </c>
      <c r="D326" t="s">
        <v>1001</v>
      </c>
      <c r="E326" t="s">
        <v>1002</v>
      </c>
      <c r="F326">
        <v>47.166666999999997</v>
      </c>
      <c r="G326">
        <v>-102.333333</v>
      </c>
      <c r="I326" t="s">
        <v>1018</v>
      </c>
      <c r="M326" t="s">
        <v>1004</v>
      </c>
      <c r="N326" t="s">
        <v>1019</v>
      </c>
      <c r="O326">
        <v>12726</v>
      </c>
      <c r="P326">
        <v>11640</v>
      </c>
      <c r="Q326">
        <v>95.4</v>
      </c>
      <c r="R326">
        <v>12282</v>
      </c>
    </row>
    <row r="327" spans="1:19" x14ac:dyDescent="0.3">
      <c r="A327">
        <v>-23.4</v>
      </c>
      <c r="C327" t="s">
        <v>1000</v>
      </c>
      <c r="D327" t="s">
        <v>1001</v>
      </c>
      <c r="E327" t="s">
        <v>1002</v>
      </c>
      <c r="F327">
        <v>47.166666999999997</v>
      </c>
      <c r="G327">
        <v>-102.333333</v>
      </c>
      <c r="I327" t="s">
        <v>1018</v>
      </c>
      <c r="M327" t="s">
        <v>1004</v>
      </c>
      <c r="N327" t="s">
        <v>1020</v>
      </c>
      <c r="O327">
        <v>12726</v>
      </c>
      <c r="P327">
        <v>11640</v>
      </c>
      <c r="Q327">
        <v>95.4</v>
      </c>
      <c r="R327">
        <v>12282</v>
      </c>
    </row>
    <row r="328" spans="1:19" x14ac:dyDescent="0.3">
      <c r="C328" t="s">
        <v>1007</v>
      </c>
      <c r="D328" t="s">
        <v>1013</v>
      </c>
      <c r="E328" t="s">
        <v>1014</v>
      </c>
      <c r="F328">
        <v>42.739443999999999</v>
      </c>
      <c r="G328">
        <v>-103.602778</v>
      </c>
      <c r="I328" t="s">
        <v>1021</v>
      </c>
      <c r="M328" t="s">
        <v>1016</v>
      </c>
      <c r="N328" t="s">
        <v>1022</v>
      </c>
      <c r="O328">
        <v>12690</v>
      </c>
      <c r="P328">
        <v>12167</v>
      </c>
      <c r="Q328">
        <v>95.3</v>
      </c>
      <c r="R328">
        <v>12500</v>
      </c>
    </row>
    <row r="329" spans="1:19" x14ac:dyDescent="0.3">
      <c r="A329">
        <v>-21.2</v>
      </c>
      <c r="C329" t="s">
        <v>1000</v>
      </c>
      <c r="D329" t="s">
        <v>1001</v>
      </c>
      <c r="E329" t="s">
        <v>1002</v>
      </c>
      <c r="F329">
        <v>47.166666999999997</v>
      </c>
      <c r="G329">
        <v>-102.333333</v>
      </c>
      <c r="I329" t="s">
        <v>1023</v>
      </c>
      <c r="M329" t="s">
        <v>1011</v>
      </c>
      <c r="N329" t="s">
        <v>1024</v>
      </c>
      <c r="O329">
        <v>12991</v>
      </c>
      <c r="P329">
        <v>12041</v>
      </c>
      <c r="Q329">
        <v>95.4</v>
      </c>
      <c r="R329">
        <v>12561</v>
      </c>
    </row>
    <row r="330" spans="1:19" x14ac:dyDescent="0.3">
      <c r="A330">
        <v>-25</v>
      </c>
      <c r="C330" t="s">
        <v>1007</v>
      </c>
      <c r="D330" t="s">
        <v>64</v>
      </c>
      <c r="E330" t="s">
        <v>65</v>
      </c>
      <c r="F330">
        <v>43.366667</v>
      </c>
      <c r="G330">
        <v>-104.066667</v>
      </c>
      <c r="I330" t="s">
        <v>1025</v>
      </c>
      <c r="M330" t="s">
        <v>1026</v>
      </c>
      <c r="N330" t="s">
        <v>1027</v>
      </c>
      <c r="O330">
        <v>30906</v>
      </c>
      <c r="P330">
        <v>5880</v>
      </c>
      <c r="Q330">
        <v>95.4</v>
      </c>
      <c r="R330">
        <v>13619</v>
      </c>
      <c r="S330" t="s">
        <v>1028</v>
      </c>
    </row>
    <row r="331" spans="1:19" x14ac:dyDescent="0.3">
      <c r="A331">
        <v>-25</v>
      </c>
      <c r="C331" t="s">
        <v>1007</v>
      </c>
      <c r="D331" t="s">
        <v>64</v>
      </c>
      <c r="E331" t="s">
        <v>65</v>
      </c>
      <c r="F331">
        <v>43.366667</v>
      </c>
      <c r="G331">
        <v>-104.066667</v>
      </c>
      <c r="I331" t="s">
        <v>1029</v>
      </c>
      <c r="M331" t="s">
        <v>1026</v>
      </c>
      <c r="N331" t="s">
        <v>1030</v>
      </c>
      <c r="O331">
        <v>13033</v>
      </c>
      <c r="P331">
        <v>10439</v>
      </c>
      <c r="Q331">
        <v>95.4</v>
      </c>
      <c r="R331">
        <v>11778</v>
      </c>
      <c r="S331" t="s">
        <v>1028</v>
      </c>
    </row>
    <row r="332" spans="1:19" x14ac:dyDescent="0.3">
      <c r="A332">
        <v>-25</v>
      </c>
      <c r="C332" t="s">
        <v>275</v>
      </c>
      <c r="D332" t="s">
        <v>374</v>
      </c>
      <c r="E332" t="s">
        <v>375</v>
      </c>
      <c r="F332">
        <v>43.366667</v>
      </c>
      <c r="G332">
        <v>-104.066667</v>
      </c>
      <c r="I332" t="s">
        <v>1031</v>
      </c>
      <c r="M332" t="s">
        <v>974</v>
      </c>
      <c r="N332" t="s">
        <v>1032</v>
      </c>
      <c r="O332">
        <v>19557</v>
      </c>
      <c r="P332">
        <v>7660</v>
      </c>
      <c r="Q332">
        <v>95.4</v>
      </c>
      <c r="R332">
        <v>12559</v>
      </c>
      <c r="S332" t="s">
        <v>1028</v>
      </c>
    </row>
    <row r="333" spans="1:19" x14ac:dyDescent="0.3">
      <c r="A333">
        <v>-25</v>
      </c>
      <c r="C333" t="s">
        <v>87</v>
      </c>
      <c r="D333" t="s">
        <v>1033</v>
      </c>
      <c r="E333" t="s">
        <v>1034</v>
      </c>
      <c r="F333">
        <v>42</v>
      </c>
      <c r="G333">
        <v>-93.616667000000007</v>
      </c>
      <c r="M333" t="s">
        <v>1035</v>
      </c>
      <c r="N333" t="s">
        <v>1036</v>
      </c>
      <c r="O333">
        <v>12522</v>
      </c>
      <c r="P333">
        <v>11348</v>
      </c>
      <c r="Q333">
        <v>95.4</v>
      </c>
      <c r="R333">
        <v>11942</v>
      </c>
      <c r="S333" t="s">
        <v>1028</v>
      </c>
    </row>
    <row r="334" spans="1:19" x14ac:dyDescent="0.3">
      <c r="A334">
        <v>-25</v>
      </c>
      <c r="C334" t="s">
        <v>1007</v>
      </c>
      <c r="D334" t="s">
        <v>140</v>
      </c>
      <c r="E334" t="s">
        <v>141</v>
      </c>
      <c r="F334">
        <v>33.620556000000001</v>
      </c>
      <c r="G334">
        <v>-101.892222</v>
      </c>
      <c r="H334" t="s">
        <v>142</v>
      </c>
      <c r="I334" t="s">
        <v>1037</v>
      </c>
      <c r="M334" t="s">
        <v>273</v>
      </c>
      <c r="N334" t="s">
        <v>1038</v>
      </c>
      <c r="O334">
        <v>12398</v>
      </c>
      <c r="P334">
        <v>11822</v>
      </c>
      <c r="Q334">
        <v>95.4</v>
      </c>
      <c r="R334">
        <v>12106</v>
      </c>
      <c r="S334" t="s">
        <v>1028</v>
      </c>
    </row>
    <row r="335" spans="1:19" x14ac:dyDescent="0.3">
      <c r="C335" t="s">
        <v>1007</v>
      </c>
      <c r="D335" t="s">
        <v>1013</v>
      </c>
      <c r="E335" t="s">
        <v>1014</v>
      </c>
      <c r="F335">
        <v>42.739443999999999</v>
      </c>
      <c r="G335">
        <v>-103.602778</v>
      </c>
      <c r="I335" t="s">
        <v>1039</v>
      </c>
      <c r="M335" t="s">
        <v>1016</v>
      </c>
      <c r="N335" t="s">
        <v>1040</v>
      </c>
      <c r="O335">
        <v>12383</v>
      </c>
      <c r="P335">
        <v>11957</v>
      </c>
      <c r="Q335">
        <v>95.4</v>
      </c>
      <c r="R335">
        <v>12107</v>
      </c>
      <c r="S335" t="s">
        <v>1028</v>
      </c>
    </row>
    <row r="336" spans="1:19" x14ac:dyDescent="0.3">
      <c r="C336" t="s">
        <v>1007</v>
      </c>
      <c r="D336" t="s">
        <v>1041</v>
      </c>
      <c r="E336" t="s">
        <v>1042</v>
      </c>
      <c r="F336">
        <v>35.616667</v>
      </c>
      <c r="G336">
        <v>-100.61666700000001</v>
      </c>
      <c r="I336" t="s">
        <v>1043</v>
      </c>
      <c r="M336" t="s">
        <v>1044</v>
      </c>
      <c r="N336" t="s">
        <v>1045</v>
      </c>
      <c r="O336">
        <v>12860</v>
      </c>
      <c r="P336">
        <v>11180</v>
      </c>
      <c r="Q336">
        <v>95.4</v>
      </c>
      <c r="R336">
        <v>12069</v>
      </c>
      <c r="S336" t="s">
        <v>1028</v>
      </c>
    </row>
    <row r="337" spans="1:19" x14ac:dyDescent="0.3">
      <c r="C337" t="s">
        <v>239</v>
      </c>
      <c r="D337" t="s">
        <v>931</v>
      </c>
      <c r="E337" t="s">
        <v>932</v>
      </c>
      <c r="F337">
        <v>33.25</v>
      </c>
      <c r="G337">
        <v>-96.866667000000007</v>
      </c>
      <c r="I337" t="s">
        <v>1046</v>
      </c>
      <c r="M337" t="s">
        <v>1047</v>
      </c>
      <c r="N337" t="s">
        <v>1048</v>
      </c>
      <c r="O337">
        <v>12655</v>
      </c>
      <c r="P337">
        <v>11625</v>
      </c>
      <c r="Q337">
        <v>95.4</v>
      </c>
      <c r="R337">
        <v>12190</v>
      </c>
      <c r="S337" t="s">
        <v>1028</v>
      </c>
    </row>
    <row r="338" spans="1:19" x14ac:dyDescent="0.3">
      <c r="C338" t="s">
        <v>1007</v>
      </c>
      <c r="D338" t="s">
        <v>434</v>
      </c>
      <c r="E338" t="s">
        <v>435</v>
      </c>
      <c r="F338">
        <v>42.021667000000001</v>
      </c>
      <c r="G338">
        <v>-76.367221999999998</v>
      </c>
      <c r="I338" t="s">
        <v>1049</v>
      </c>
      <c r="M338" t="s">
        <v>1050</v>
      </c>
      <c r="N338" t="s">
        <v>1051</v>
      </c>
      <c r="O338">
        <v>13072</v>
      </c>
      <c r="P338">
        <v>10878</v>
      </c>
      <c r="Q338">
        <v>95.4</v>
      </c>
      <c r="R338">
        <v>12066</v>
      </c>
      <c r="S338" t="s">
        <v>1028</v>
      </c>
    </row>
    <row r="339" spans="1:19" x14ac:dyDescent="0.3">
      <c r="C339" t="s">
        <v>1007</v>
      </c>
      <c r="D339" t="s">
        <v>1052</v>
      </c>
      <c r="E339" t="s">
        <v>1053</v>
      </c>
      <c r="F339">
        <v>45.25</v>
      </c>
      <c r="G339">
        <v>-112.166667</v>
      </c>
      <c r="I339" t="s">
        <v>1054</v>
      </c>
      <c r="M339" t="s">
        <v>1055</v>
      </c>
      <c r="N339" t="s">
        <v>1056</v>
      </c>
      <c r="O339">
        <v>12542</v>
      </c>
      <c r="P339">
        <v>11835</v>
      </c>
      <c r="Q339">
        <v>95.4</v>
      </c>
      <c r="R339">
        <v>12220</v>
      </c>
      <c r="S339" t="s">
        <v>1028</v>
      </c>
    </row>
    <row r="340" spans="1:19" x14ac:dyDescent="0.3">
      <c r="C340" t="s">
        <v>1007</v>
      </c>
      <c r="D340" t="s">
        <v>434</v>
      </c>
      <c r="E340" t="s">
        <v>435</v>
      </c>
      <c r="F340">
        <v>42.021667000000001</v>
      </c>
      <c r="G340">
        <v>-76.367221999999998</v>
      </c>
      <c r="I340" t="s">
        <v>1049</v>
      </c>
      <c r="M340" t="s">
        <v>1050</v>
      </c>
      <c r="N340" t="s">
        <v>1057</v>
      </c>
      <c r="O340">
        <v>12566</v>
      </c>
      <c r="P340">
        <v>11824</v>
      </c>
      <c r="Q340">
        <v>95.4</v>
      </c>
      <c r="R340">
        <v>12234</v>
      </c>
      <c r="S340" t="s">
        <v>1028</v>
      </c>
    </row>
    <row r="341" spans="1:19" x14ac:dyDescent="0.3">
      <c r="C341" t="s">
        <v>87</v>
      </c>
      <c r="D341" t="s">
        <v>1058</v>
      </c>
      <c r="E341" t="s">
        <v>1059</v>
      </c>
      <c r="F341">
        <v>42.25</v>
      </c>
      <c r="G341">
        <v>-83.833332999999996</v>
      </c>
      <c r="I341" t="s">
        <v>1060</v>
      </c>
      <c r="M341" t="s">
        <v>1061</v>
      </c>
      <c r="N341" t="s">
        <v>1062</v>
      </c>
      <c r="O341">
        <v>12575</v>
      </c>
      <c r="P341">
        <v>11840</v>
      </c>
      <c r="Q341">
        <v>95.4</v>
      </c>
      <c r="R341">
        <v>12264</v>
      </c>
      <c r="S341" t="s">
        <v>1028</v>
      </c>
    </row>
    <row r="342" spans="1:19" x14ac:dyDescent="0.3">
      <c r="A342">
        <v>-25</v>
      </c>
      <c r="C342" t="s">
        <v>87</v>
      </c>
      <c r="D342" t="s">
        <v>1063</v>
      </c>
      <c r="E342" t="s">
        <v>1064</v>
      </c>
      <c r="F342">
        <v>43.229444000000001</v>
      </c>
      <c r="G342">
        <v>-83.196667000000005</v>
      </c>
      <c r="I342" t="s">
        <v>1065</v>
      </c>
      <c r="M342" t="s">
        <v>1066</v>
      </c>
      <c r="N342" t="s">
        <v>1067</v>
      </c>
      <c r="O342">
        <v>13100</v>
      </c>
      <c r="P342">
        <v>11091</v>
      </c>
      <c r="Q342">
        <v>95.4</v>
      </c>
      <c r="R342">
        <v>12115</v>
      </c>
      <c r="S342" t="s">
        <v>1028</v>
      </c>
    </row>
    <row r="343" spans="1:19" x14ac:dyDescent="0.3">
      <c r="A343">
        <v>-28.8</v>
      </c>
      <c r="C343" t="s">
        <v>1007</v>
      </c>
      <c r="D343" t="s">
        <v>1068</v>
      </c>
      <c r="E343" t="s">
        <v>1069</v>
      </c>
      <c r="F343">
        <v>31.483332999999998</v>
      </c>
      <c r="G343">
        <v>-109.716667</v>
      </c>
      <c r="I343" t="s">
        <v>1070</v>
      </c>
      <c r="M343" t="s">
        <v>1071</v>
      </c>
      <c r="N343" t="s">
        <v>1072</v>
      </c>
      <c r="O343">
        <v>12609</v>
      </c>
      <c r="P343">
        <v>11974</v>
      </c>
      <c r="Q343">
        <v>95.4</v>
      </c>
      <c r="R343">
        <v>12295</v>
      </c>
      <c r="S343" t="s">
        <v>1028</v>
      </c>
    </row>
    <row r="344" spans="1:19" x14ac:dyDescent="0.3">
      <c r="A344">
        <v>-29.4</v>
      </c>
      <c r="C344" t="s">
        <v>1007</v>
      </c>
      <c r="D344" t="s">
        <v>1073</v>
      </c>
      <c r="E344" t="s">
        <v>1074</v>
      </c>
      <c r="F344">
        <v>39.686110999999997</v>
      </c>
      <c r="G344">
        <v>-90.559721999999994</v>
      </c>
      <c r="I344" t="s">
        <v>1075</v>
      </c>
      <c r="M344" t="s">
        <v>1076</v>
      </c>
      <c r="N344" t="s">
        <v>1077</v>
      </c>
      <c r="O344">
        <v>12750</v>
      </c>
      <c r="P344">
        <v>11410</v>
      </c>
      <c r="Q344">
        <v>95.4</v>
      </c>
      <c r="R344">
        <v>12272</v>
      </c>
      <c r="S344" t="s">
        <v>1028</v>
      </c>
    </row>
    <row r="345" spans="1:19" x14ac:dyDescent="0.3">
      <c r="C345" t="s">
        <v>1007</v>
      </c>
      <c r="D345" t="s">
        <v>169</v>
      </c>
      <c r="E345" t="s">
        <v>170</v>
      </c>
      <c r="F345">
        <v>38.091667000000001</v>
      </c>
      <c r="G345">
        <v>-93.75</v>
      </c>
      <c r="I345" t="s">
        <v>1078</v>
      </c>
      <c r="M345" t="s">
        <v>172</v>
      </c>
      <c r="N345" t="s">
        <v>1079</v>
      </c>
      <c r="O345">
        <v>12619</v>
      </c>
      <c r="P345">
        <v>12082</v>
      </c>
      <c r="Q345">
        <v>95.4</v>
      </c>
      <c r="R345">
        <v>12389</v>
      </c>
      <c r="S345" t="s">
        <v>1028</v>
      </c>
    </row>
    <row r="346" spans="1:19" x14ac:dyDescent="0.3">
      <c r="A346">
        <v>-25</v>
      </c>
      <c r="C346" t="s">
        <v>1007</v>
      </c>
      <c r="D346" t="s">
        <v>1080</v>
      </c>
      <c r="E346" t="s">
        <v>1081</v>
      </c>
      <c r="F346">
        <v>49.808332999999998</v>
      </c>
      <c r="G346">
        <v>-112.175</v>
      </c>
      <c r="I346" t="s">
        <v>1082</v>
      </c>
      <c r="J346" t="s">
        <v>1083</v>
      </c>
      <c r="L346" t="s">
        <v>1084</v>
      </c>
      <c r="M346" t="s">
        <v>1085</v>
      </c>
      <c r="N346" t="s">
        <v>1086</v>
      </c>
      <c r="O346">
        <v>12765</v>
      </c>
      <c r="P346">
        <v>11647</v>
      </c>
      <c r="Q346">
        <v>95.4</v>
      </c>
      <c r="R346">
        <v>12337</v>
      </c>
      <c r="S346" t="s">
        <v>1028</v>
      </c>
    </row>
    <row r="347" spans="1:19" x14ac:dyDescent="0.3">
      <c r="A347">
        <v>-25</v>
      </c>
      <c r="C347" t="s">
        <v>1007</v>
      </c>
      <c r="D347" t="s">
        <v>1087</v>
      </c>
      <c r="E347" t="s">
        <v>1088</v>
      </c>
      <c r="F347">
        <v>36.333333000000003</v>
      </c>
      <c r="G347">
        <v>-117.333333</v>
      </c>
      <c r="I347" t="s">
        <v>1089</v>
      </c>
      <c r="M347" t="s">
        <v>1090</v>
      </c>
      <c r="N347" t="s">
        <v>1091</v>
      </c>
      <c r="O347">
        <v>12714</v>
      </c>
      <c r="P347">
        <v>12017</v>
      </c>
      <c r="Q347">
        <v>95.4</v>
      </c>
      <c r="R347">
        <v>12418</v>
      </c>
      <c r="S347" t="s">
        <v>1028</v>
      </c>
    </row>
    <row r="348" spans="1:19" x14ac:dyDescent="0.3">
      <c r="A348">
        <v>-25</v>
      </c>
      <c r="C348" t="s">
        <v>87</v>
      </c>
      <c r="D348" t="s">
        <v>1092</v>
      </c>
      <c r="E348" t="s">
        <v>1093</v>
      </c>
      <c r="F348">
        <v>45.116667</v>
      </c>
      <c r="G348">
        <v>-108.25</v>
      </c>
      <c r="H348" t="s">
        <v>142</v>
      </c>
      <c r="I348" t="s">
        <v>1094</v>
      </c>
      <c r="M348" t="s">
        <v>1095</v>
      </c>
      <c r="N348" t="s">
        <v>1096</v>
      </c>
      <c r="O348">
        <v>12716</v>
      </c>
      <c r="P348">
        <v>12031</v>
      </c>
      <c r="Q348">
        <v>95.4</v>
      </c>
      <c r="R348">
        <v>12430</v>
      </c>
      <c r="S348" t="s">
        <v>1028</v>
      </c>
    </row>
    <row r="349" spans="1:19" x14ac:dyDescent="0.3">
      <c r="A349">
        <v>-25</v>
      </c>
      <c r="C349" t="s">
        <v>1007</v>
      </c>
      <c r="D349" t="s">
        <v>140</v>
      </c>
      <c r="E349" t="s">
        <v>141</v>
      </c>
      <c r="F349">
        <v>33.620556000000001</v>
      </c>
      <c r="G349">
        <v>-101.892222</v>
      </c>
      <c r="H349" t="s">
        <v>142</v>
      </c>
      <c r="I349" t="s">
        <v>1097</v>
      </c>
      <c r="M349" t="s">
        <v>1098</v>
      </c>
      <c r="N349" t="s">
        <v>1099</v>
      </c>
      <c r="O349">
        <v>12685</v>
      </c>
      <c r="P349">
        <v>12139</v>
      </c>
      <c r="Q349">
        <v>95.4</v>
      </c>
      <c r="R349">
        <v>12471</v>
      </c>
      <c r="S349" t="s">
        <v>1028</v>
      </c>
    </row>
    <row r="350" spans="1:19" x14ac:dyDescent="0.3">
      <c r="A350">
        <v>-25</v>
      </c>
      <c r="C350" t="s">
        <v>87</v>
      </c>
      <c r="D350" t="s">
        <v>1100</v>
      </c>
      <c r="E350" t="s">
        <v>1101</v>
      </c>
      <c r="F350">
        <v>42.616667</v>
      </c>
      <c r="G350">
        <v>-104.483333</v>
      </c>
      <c r="I350" t="s">
        <v>1102</v>
      </c>
      <c r="M350" t="s">
        <v>1103</v>
      </c>
      <c r="N350" t="s">
        <v>1104</v>
      </c>
      <c r="O350">
        <v>13082</v>
      </c>
      <c r="P350">
        <v>11309</v>
      </c>
      <c r="Q350">
        <v>95.4</v>
      </c>
      <c r="R350">
        <v>12314</v>
      </c>
      <c r="S350" t="s">
        <v>1028</v>
      </c>
    </row>
    <row r="351" spans="1:19" x14ac:dyDescent="0.3">
      <c r="C351" t="s">
        <v>18</v>
      </c>
      <c r="D351" t="s">
        <v>374</v>
      </c>
      <c r="E351" t="s">
        <v>375</v>
      </c>
      <c r="F351">
        <v>43.366667</v>
      </c>
      <c r="G351">
        <v>-104.066667</v>
      </c>
      <c r="I351" t="s">
        <v>1105</v>
      </c>
      <c r="M351" t="s">
        <v>974</v>
      </c>
      <c r="N351" t="s">
        <v>1106</v>
      </c>
      <c r="O351">
        <v>12714</v>
      </c>
      <c r="P351">
        <v>12166</v>
      </c>
      <c r="Q351">
        <v>95.3</v>
      </c>
      <c r="R351">
        <v>12536</v>
      </c>
      <c r="S351" t="s">
        <v>1028</v>
      </c>
    </row>
    <row r="352" spans="1:19" x14ac:dyDescent="0.3">
      <c r="A352">
        <v>-24.5</v>
      </c>
      <c r="C352" t="s">
        <v>1000</v>
      </c>
      <c r="D352" t="s">
        <v>1001</v>
      </c>
      <c r="E352" t="s">
        <v>1002</v>
      </c>
      <c r="F352">
        <v>47.166666999999997</v>
      </c>
      <c r="G352">
        <v>-102.333333</v>
      </c>
      <c r="I352" t="s">
        <v>1107</v>
      </c>
      <c r="M352" t="s">
        <v>1011</v>
      </c>
      <c r="N352" t="s">
        <v>1108</v>
      </c>
      <c r="O352">
        <v>13213</v>
      </c>
      <c r="P352">
        <v>11245</v>
      </c>
      <c r="Q352">
        <v>95.4</v>
      </c>
      <c r="R352">
        <v>12335</v>
      </c>
      <c r="S352" t="s">
        <v>1028</v>
      </c>
    </row>
    <row r="353" spans="1:19" x14ac:dyDescent="0.3">
      <c r="A353">
        <v>-26.2</v>
      </c>
      <c r="C353" t="s">
        <v>1007</v>
      </c>
      <c r="D353" t="s">
        <v>114</v>
      </c>
      <c r="E353" t="s">
        <v>115</v>
      </c>
      <c r="F353">
        <v>34.833333000000003</v>
      </c>
      <c r="G353">
        <v>-87.666667000000004</v>
      </c>
      <c r="I353" t="s">
        <v>1109</v>
      </c>
      <c r="M353" t="s">
        <v>117</v>
      </c>
      <c r="N353" t="s">
        <v>1110</v>
      </c>
      <c r="O353">
        <v>12690</v>
      </c>
      <c r="P353">
        <v>12420</v>
      </c>
      <c r="Q353">
        <v>95.4</v>
      </c>
      <c r="R353">
        <v>12575</v>
      </c>
      <c r="S353" t="s">
        <v>1028</v>
      </c>
    </row>
    <row r="354" spans="1:19" x14ac:dyDescent="0.3">
      <c r="A354">
        <v>-25</v>
      </c>
      <c r="C354" t="s">
        <v>190</v>
      </c>
      <c r="D354" t="s">
        <v>1111</v>
      </c>
      <c r="E354" t="s">
        <v>1112</v>
      </c>
      <c r="F354">
        <v>38.875556000000003</v>
      </c>
      <c r="G354">
        <v>-84.75</v>
      </c>
      <c r="I354" t="s">
        <v>1113</v>
      </c>
      <c r="M354" t="s">
        <v>1114</v>
      </c>
      <c r="N354" t="s">
        <v>1115</v>
      </c>
      <c r="O354">
        <v>13051</v>
      </c>
      <c r="P354">
        <v>11709</v>
      </c>
      <c r="Q354">
        <v>95.4</v>
      </c>
      <c r="R354">
        <v>12434</v>
      </c>
      <c r="S354" t="s">
        <v>1028</v>
      </c>
    </row>
    <row r="355" spans="1:19" x14ac:dyDescent="0.3">
      <c r="C355" t="s">
        <v>87</v>
      </c>
      <c r="D355" t="s">
        <v>1116</v>
      </c>
      <c r="E355" t="s">
        <v>1117</v>
      </c>
      <c r="F355">
        <v>48.033332999999999</v>
      </c>
      <c r="G355">
        <v>-123.083333</v>
      </c>
      <c r="M355" t="s">
        <v>1118</v>
      </c>
      <c r="N355" t="s">
        <v>1119</v>
      </c>
      <c r="O355">
        <v>12882</v>
      </c>
      <c r="P355">
        <v>11834</v>
      </c>
      <c r="Q355">
        <v>95.4</v>
      </c>
      <c r="R355">
        <v>12471</v>
      </c>
      <c r="S355" t="s">
        <v>1028</v>
      </c>
    </row>
    <row r="356" spans="1:19" x14ac:dyDescent="0.3">
      <c r="C356" t="s">
        <v>1007</v>
      </c>
      <c r="D356" t="s">
        <v>1120</v>
      </c>
      <c r="E356" t="s">
        <v>1121</v>
      </c>
      <c r="F356">
        <v>45.688889000000003</v>
      </c>
      <c r="G356">
        <v>-120.495</v>
      </c>
      <c r="I356" t="s">
        <v>1122</v>
      </c>
      <c r="M356" t="s">
        <v>1123</v>
      </c>
      <c r="N356" t="s">
        <v>1124</v>
      </c>
      <c r="O356">
        <v>12920</v>
      </c>
      <c r="P356">
        <v>11827</v>
      </c>
      <c r="Q356">
        <v>95.4</v>
      </c>
      <c r="R356">
        <v>12464</v>
      </c>
      <c r="S356" t="s">
        <v>1028</v>
      </c>
    </row>
    <row r="357" spans="1:19" x14ac:dyDescent="0.3">
      <c r="C357" t="s">
        <v>87</v>
      </c>
      <c r="D357" t="s">
        <v>425</v>
      </c>
      <c r="E357" t="s">
        <v>426</v>
      </c>
      <c r="F357">
        <v>32.333333000000003</v>
      </c>
      <c r="G357">
        <v>-112.233333</v>
      </c>
      <c r="I357" t="s">
        <v>1125</v>
      </c>
      <c r="M357" t="s">
        <v>428</v>
      </c>
      <c r="N357" t="s">
        <v>1126</v>
      </c>
      <c r="O357">
        <v>12729</v>
      </c>
      <c r="P357">
        <v>12240</v>
      </c>
      <c r="Q357">
        <v>95.4</v>
      </c>
      <c r="R357">
        <v>12576</v>
      </c>
      <c r="S357" t="s">
        <v>1028</v>
      </c>
    </row>
    <row r="358" spans="1:19" x14ac:dyDescent="0.3">
      <c r="A358">
        <v>-25</v>
      </c>
      <c r="C358" t="s">
        <v>349</v>
      </c>
      <c r="D358" t="s">
        <v>350</v>
      </c>
      <c r="E358" t="s">
        <v>351</v>
      </c>
      <c r="F358">
        <v>39.35</v>
      </c>
      <c r="G358">
        <v>-114.083333</v>
      </c>
      <c r="I358" t="s">
        <v>1127</v>
      </c>
      <c r="M358" t="s">
        <v>443</v>
      </c>
      <c r="N358" t="s">
        <v>1128</v>
      </c>
      <c r="O358">
        <v>13053</v>
      </c>
      <c r="P358">
        <v>11845</v>
      </c>
      <c r="Q358">
        <v>95.4</v>
      </c>
      <c r="R358">
        <v>12531</v>
      </c>
      <c r="S358" t="s">
        <v>1028</v>
      </c>
    </row>
    <row r="359" spans="1:19" x14ac:dyDescent="0.3">
      <c r="C359" t="s">
        <v>1007</v>
      </c>
      <c r="D359" t="s">
        <v>688</v>
      </c>
      <c r="E359" t="s">
        <v>689</v>
      </c>
      <c r="F359">
        <v>43.25</v>
      </c>
      <c r="G359">
        <v>-102.75</v>
      </c>
      <c r="I359" t="s">
        <v>1129</v>
      </c>
      <c r="M359" t="s">
        <v>691</v>
      </c>
      <c r="N359" t="s">
        <v>1130</v>
      </c>
      <c r="O359">
        <v>13180</v>
      </c>
      <c r="P359">
        <v>11611</v>
      </c>
      <c r="Q359">
        <v>95.4</v>
      </c>
      <c r="R359">
        <v>12500</v>
      </c>
      <c r="S359" t="s">
        <v>1028</v>
      </c>
    </row>
    <row r="360" spans="1:19" x14ac:dyDescent="0.3">
      <c r="A360">
        <v>-25</v>
      </c>
      <c r="C360" t="s">
        <v>43</v>
      </c>
      <c r="D360" t="s">
        <v>640</v>
      </c>
      <c r="E360" t="s">
        <v>641</v>
      </c>
      <c r="F360">
        <v>31.574999999999999</v>
      </c>
      <c r="G360">
        <v>-110.168611</v>
      </c>
      <c r="I360" t="s">
        <v>1131</v>
      </c>
      <c r="M360" t="s">
        <v>1132</v>
      </c>
      <c r="N360" t="s">
        <v>1133</v>
      </c>
      <c r="O360">
        <v>12830</v>
      </c>
      <c r="P360">
        <v>12138</v>
      </c>
      <c r="Q360">
        <v>95.4</v>
      </c>
      <c r="R360">
        <v>12600</v>
      </c>
      <c r="S360" t="s">
        <v>1028</v>
      </c>
    </row>
    <row r="361" spans="1:19" x14ac:dyDescent="0.3">
      <c r="C361" t="s">
        <v>24</v>
      </c>
      <c r="D361" t="s">
        <v>1134</v>
      </c>
      <c r="E361" t="s">
        <v>1135</v>
      </c>
      <c r="F361">
        <v>41.283332999999999</v>
      </c>
      <c r="G361">
        <v>-72.283332999999999</v>
      </c>
      <c r="M361" t="s">
        <v>1136</v>
      </c>
      <c r="N361" t="s">
        <v>1137</v>
      </c>
      <c r="O361">
        <v>12735</v>
      </c>
      <c r="P361">
        <v>12548</v>
      </c>
      <c r="Q361">
        <v>95.4</v>
      </c>
      <c r="R361">
        <v>12652</v>
      </c>
      <c r="S361" t="s">
        <v>1028</v>
      </c>
    </row>
    <row r="362" spans="1:19" x14ac:dyDescent="0.3">
      <c r="C362" t="s">
        <v>87</v>
      </c>
      <c r="D362" t="s">
        <v>390</v>
      </c>
      <c r="E362" t="s">
        <v>391</v>
      </c>
      <c r="F362">
        <v>34.033332999999999</v>
      </c>
      <c r="G362">
        <v>-120.3</v>
      </c>
      <c r="I362" t="s">
        <v>1138</v>
      </c>
      <c r="M362" t="s">
        <v>1139</v>
      </c>
      <c r="N362" t="s">
        <v>1140</v>
      </c>
      <c r="O362">
        <v>12749</v>
      </c>
      <c r="P362">
        <v>12427</v>
      </c>
      <c r="Q362">
        <v>95.4</v>
      </c>
      <c r="R362">
        <v>12642</v>
      </c>
      <c r="S362" t="s">
        <v>1028</v>
      </c>
    </row>
    <row r="363" spans="1:19" x14ac:dyDescent="0.3">
      <c r="A363">
        <v>-25.6</v>
      </c>
      <c r="C363" t="s">
        <v>1007</v>
      </c>
      <c r="D363" t="s">
        <v>253</v>
      </c>
      <c r="E363" t="s">
        <v>254</v>
      </c>
      <c r="F363">
        <v>39.666666999999997</v>
      </c>
      <c r="G363">
        <v>-115.36666700000001</v>
      </c>
      <c r="I363" t="s">
        <v>1141</v>
      </c>
      <c r="M363" t="s">
        <v>357</v>
      </c>
      <c r="N363" t="s">
        <v>1142</v>
      </c>
      <c r="O363">
        <v>13408</v>
      </c>
      <c r="P363">
        <v>11289</v>
      </c>
      <c r="Q363">
        <v>95.4</v>
      </c>
      <c r="R363">
        <v>12486</v>
      </c>
      <c r="S363" t="s">
        <v>1028</v>
      </c>
    </row>
    <row r="364" spans="1:19" x14ac:dyDescent="0.3">
      <c r="A364">
        <v>-25</v>
      </c>
      <c r="C364" t="s">
        <v>43</v>
      </c>
      <c r="D364" t="s">
        <v>640</v>
      </c>
      <c r="E364" t="s">
        <v>641</v>
      </c>
      <c r="F364">
        <v>31.574999999999999</v>
      </c>
      <c r="G364">
        <v>-110.168611</v>
      </c>
      <c r="I364" t="s">
        <v>1143</v>
      </c>
      <c r="M364" t="s">
        <v>750</v>
      </c>
      <c r="N364" t="s">
        <v>1144</v>
      </c>
      <c r="O364">
        <v>12978</v>
      </c>
      <c r="P364">
        <v>12148</v>
      </c>
      <c r="Q364">
        <v>95.4</v>
      </c>
      <c r="R364">
        <v>12619</v>
      </c>
      <c r="S364" t="s">
        <v>1028</v>
      </c>
    </row>
    <row r="365" spans="1:19" x14ac:dyDescent="0.3">
      <c r="A365">
        <v>-17</v>
      </c>
      <c r="C365" t="s">
        <v>239</v>
      </c>
      <c r="D365" t="s">
        <v>931</v>
      </c>
      <c r="E365" t="s">
        <v>932</v>
      </c>
      <c r="F365">
        <v>33.25</v>
      </c>
      <c r="G365">
        <v>-96.866667000000007</v>
      </c>
      <c r="I365" t="s">
        <v>1145</v>
      </c>
      <c r="M365" t="s">
        <v>1146</v>
      </c>
      <c r="N365" t="s">
        <v>1147</v>
      </c>
      <c r="O365">
        <v>12770</v>
      </c>
      <c r="P365">
        <v>12432</v>
      </c>
      <c r="Q365">
        <v>95.4</v>
      </c>
      <c r="R365">
        <v>12655</v>
      </c>
      <c r="S365" t="s">
        <v>1028</v>
      </c>
    </row>
    <row r="366" spans="1:19" x14ac:dyDescent="0.3">
      <c r="C366" t="s">
        <v>107</v>
      </c>
      <c r="D366" t="s">
        <v>473</v>
      </c>
      <c r="E366" t="s">
        <v>474</v>
      </c>
      <c r="F366">
        <v>42.5</v>
      </c>
      <c r="G366">
        <v>-120.25</v>
      </c>
      <c r="I366" t="s">
        <v>475</v>
      </c>
      <c r="M366" t="s">
        <v>476</v>
      </c>
      <c r="N366" t="s">
        <v>1148</v>
      </c>
      <c r="O366">
        <v>12995</v>
      </c>
      <c r="P366">
        <v>12238</v>
      </c>
      <c r="Q366">
        <v>95.5</v>
      </c>
      <c r="R366">
        <v>12647</v>
      </c>
      <c r="S366" t="s">
        <v>1028</v>
      </c>
    </row>
    <row r="367" spans="1:19" x14ac:dyDescent="0.3">
      <c r="C367" t="s">
        <v>87</v>
      </c>
      <c r="D367" t="s">
        <v>1063</v>
      </c>
      <c r="E367" t="s">
        <v>1064</v>
      </c>
      <c r="F367">
        <v>43.229444000000001</v>
      </c>
      <c r="G367">
        <v>-83.196667000000005</v>
      </c>
      <c r="I367" t="s">
        <v>1149</v>
      </c>
      <c r="M367" t="s">
        <v>1066</v>
      </c>
      <c r="N367" t="s">
        <v>1150</v>
      </c>
      <c r="O367">
        <v>12805</v>
      </c>
      <c r="P367">
        <v>12427</v>
      </c>
      <c r="Q367">
        <v>95.4</v>
      </c>
      <c r="R367">
        <v>12658</v>
      </c>
      <c r="S367" t="s">
        <v>1028</v>
      </c>
    </row>
    <row r="368" spans="1:19" x14ac:dyDescent="0.3">
      <c r="A368">
        <v>-25</v>
      </c>
      <c r="C368" t="s">
        <v>87</v>
      </c>
      <c r="D368" t="s">
        <v>1063</v>
      </c>
      <c r="E368" t="s">
        <v>1064</v>
      </c>
      <c r="F368">
        <v>43.229444000000001</v>
      </c>
      <c r="G368">
        <v>-83.196667000000005</v>
      </c>
      <c r="I368" t="s">
        <v>1065</v>
      </c>
      <c r="M368" t="s">
        <v>1066</v>
      </c>
      <c r="N368" t="s">
        <v>1151</v>
      </c>
      <c r="O368">
        <v>13419</v>
      </c>
      <c r="P368">
        <v>11404</v>
      </c>
      <c r="Q368">
        <v>95.4</v>
      </c>
      <c r="R368">
        <v>12568</v>
      </c>
      <c r="S368" t="s">
        <v>1028</v>
      </c>
    </row>
    <row r="369" spans="1:19" x14ac:dyDescent="0.3">
      <c r="A369">
        <v>-25</v>
      </c>
      <c r="C369" t="s">
        <v>87</v>
      </c>
      <c r="D369" t="s">
        <v>1063</v>
      </c>
      <c r="E369" t="s">
        <v>1064</v>
      </c>
      <c r="F369">
        <v>43.229444000000001</v>
      </c>
      <c r="G369">
        <v>-83.196667000000005</v>
      </c>
      <c r="I369" t="s">
        <v>1065</v>
      </c>
      <c r="M369" t="s">
        <v>1066</v>
      </c>
      <c r="N369" t="s">
        <v>1152</v>
      </c>
      <c r="O369">
        <v>13419</v>
      </c>
      <c r="P369">
        <v>11404</v>
      </c>
      <c r="Q369">
        <v>95.4</v>
      </c>
      <c r="R369">
        <v>12568</v>
      </c>
      <c r="S369" t="s">
        <v>1028</v>
      </c>
    </row>
    <row r="370" spans="1:19" x14ac:dyDescent="0.3">
      <c r="A370">
        <v>-33</v>
      </c>
      <c r="C370" t="s">
        <v>1007</v>
      </c>
      <c r="D370" t="s">
        <v>253</v>
      </c>
      <c r="E370" t="s">
        <v>254</v>
      </c>
      <c r="F370">
        <v>39.666666999999997</v>
      </c>
      <c r="G370">
        <v>-115.36666700000001</v>
      </c>
      <c r="I370" t="s">
        <v>1141</v>
      </c>
      <c r="M370" t="s">
        <v>1153</v>
      </c>
      <c r="N370" t="s">
        <v>1154</v>
      </c>
      <c r="O370">
        <v>12758</v>
      </c>
      <c r="P370">
        <v>12570</v>
      </c>
      <c r="Q370">
        <v>95.4</v>
      </c>
      <c r="R370">
        <v>12687</v>
      </c>
      <c r="S370" t="s">
        <v>1028</v>
      </c>
    </row>
    <row r="371" spans="1:19" x14ac:dyDescent="0.3">
      <c r="A371">
        <v>-24.9</v>
      </c>
      <c r="C371" t="s">
        <v>1000</v>
      </c>
      <c r="D371" t="s">
        <v>1001</v>
      </c>
      <c r="E371" t="s">
        <v>1002</v>
      </c>
      <c r="F371">
        <v>47.166666999999997</v>
      </c>
      <c r="G371">
        <v>-102.333333</v>
      </c>
      <c r="I371" t="s">
        <v>1107</v>
      </c>
      <c r="M371" t="s">
        <v>1011</v>
      </c>
      <c r="N371" t="s">
        <v>1155</v>
      </c>
      <c r="O371">
        <v>13100</v>
      </c>
      <c r="P371">
        <v>12078</v>
      </c>
      <c r="Q371">
        <v>95.4</v>
      </c>
      <c r="R371">
        <v>12671</v>
      </c>
      <c r="S371" t="s">
        <v>1028</v>
      </c>
    </row>
    <row r="372" spans="1:19" x14ac:dyDescent="0.3">
      <c r="A372">
        <v>-25</v>
      </c>
      <c r="C372" t="s">
        <v>1007</v>
      </c>
      <c r="D372" t="s">
        <v>140</v>
      </c>
      <c r="E372" t="s">
        <v>141</v>
      </c>
      <c r="F372">
        <v>33.620556000000001</v>
      </c>
      <c r="G372">
        <v>-101.892222</v>
      </c>
      <c r="H372" t="s">
        <v>142</v>
      </c>
      <c r="I372" t="s">
        <v>1156</v>
      </c>
      <c r="M372" t="s">
        <v>1098</v>
      </c>
      <c r="N372" t="s">
        <v>1157</v>
      </c>
      <c r="O372">
        <v>12806</v>
      </c>
      <c r="P372">
        <v>12567</v>
      </c>
      <c r="Q372">
        <v>95.4</v>
      </c>
      <c r="R372">
        <v>12698</v>
      </c>
      <c r="S372" t="s">
        <v>1028</v>
      </c>
    </row>
    <row r="373" spans="1:19" x14ac:dyDescent="0.3">
      <c r="C373" t="s">
        <v>279</v>
      </c>
      <c r="D373" t="s">
        <v>1158</v>
      </c>
      <c r="E373" t="s">
        <v>1159</v>
      </c>
      <c r="F373">
        <v>34.916666999999997</v>
      </c>
      <c r="G373">
        <v>-99.5</v>
      </c>
      <c r="I373" t="s">
        <v>1160</v>
      </c>
      <c r="M373" t="s">
        <v>1161</v>
      </c>
      <c r="N373" t="s">
        <v>1162</v>
      </c>
      <c r="O373">
        <v>12979</v>
      </c>
      <c r="P373">
        <v>12555</v>
      </c>
      <c r="Q373">
        <v>95.4</v>
      </c>
      <c r="R373">
        <v>12723</v>
      </c>
      <c r="S373" t="s">
        <v>1028</v>
      </c>
    </row>
    <row r="374" spans="1:19" x14ac:dyDescent="0.3">
      <c r="C374" t="s">
        <v>107</v>
      </c>
      <c r="D374" t="s">
        <v>473</v>
      </c>
      <c r="E374" t="s">
        <v>474</v>
      </c>
      <c r="F374">
        <v>42.5</v>
      </c>
      <c r="G374">
        <v>-120.25</v>
      </c>
      <c r="I374" t="s">
        <v>475</v>
      </c>
      <c r="M374" t="s">
        <v>476</v>
      </c>
      <c r="N374" t="s">
        <v>1163</v>
      </c>
      <c r="O374">
        <v>13009</v>
      </c>
      <c r="P374">
        <v>12539</v>
      </c>
      <c r="Q374">
        <v>95.4</v>
      </c>
      <c r="R374">
        <v>12725</v>
      </c>
      <c r="S374" t="s">
        <v>1028</v>
      </c>
    </row>
    <row r="375" spans="1:19" x14ac:dyDescent="0.3">
      <c r="A375">
        <v>-23.1</v>
      </c>
      <c r="C375" t="s">
        <v>1000</v>
      </c>
      <c r="D375" t="s">
        <v>1001</v>
      </c>
      <c r="E375" t="s">
        <v>1002</v>
      </c>
      <c r="F375">
        <v>47.166666999999997</v>
      </c>
      <c r="G375">
        <v>-102.333333</v>
      </c>
      <c r="I375" t="s">
        <v>1164</v>
      </c>
      <c r="M375" t="s">
        <v>1004</v>
      </c>
      <c r="N375" t="s">
        <v>1165</v>
      </c>
      <c r="O375">
        <v>13079</v>
      </c>
      <c r="P375">
        <v>12427</v>
      </c>
      <c r="Q375">
        <v>95.4</v>
      </c>
      <c r="R375">
        <v>12763</v>
      </c>
      <c r="S375" t="s">
        <v>1028</v>
      </c>
    </row>
    <row r="376" spans="1:19" x14ac:dyDescent="0.3">
      <c r="C376" t="s">
        <v>87</v>
      </c>
      <c r="D376" t="s">
        <v>1166</v>
      </c>
      <c r="E376" t="s">
        <v>1167</v>
      </c>
      <c r="F376">
        <v>30.333333</v>
      </c>
      <c r="G376">
        <v>-83.916667000000004</v>
      </c>
      <c r="I376" t="s">
        <v>1168</v>
      </c>
      <c r="M376" t="s">
        <v>1169</v>
      </c>
      <c r="N376" t="s">
        <v>1170</v>
      </c>
      <c r="O376">
        <v>13046</v>
      </c>
      <c r="P376">
        <v>12675</v>
      </c>
      <c r="Q376">
        <v>95.4</v>
      </c>
      <c r="R376">
        <v>12814</v>
      </c>
      <c r="S376" t="s">
        <v>1028</v>
      </c>
    </row>
    <row r="377" spans="1:19" x14ac:dyDescent="0.3">
      <c r="C377" t="s">
        <v>43</v>
      </c>
      <c r="D377" t="s">
        <v>434</v>
      </c>
      <c r="E377" t="s">
        <v>435</v>
      </c>
      <c r="F377">
        <v>42.021667000000001</v>
      </c>
      <c r="G377">
        <v>-76.367221999999998</v>
      </c>
      <c r="I377" t="s">
        <v>1171</v>
      </c>
      <c r="M377" t="s">
        <v>858</v>
      </c>
      <c r="N377" t="s">
        <v>1172</v>
      </c>
      <c r="O377">
        <v>13015</v>
      </c>
      <c r="P377">
        <v>12696</v>
      </c>
      <c r="Q377">
        <v>95.4</v>
      </c>
      <c r="R377">
        <v>12817</v>
      </c>
      <c r="S377" t="s">
        <v>1028</v>
      </c>
    </row>
    <row r="378" spans="1:19" x14ac:dyDescent="0.3">
      <c r="A378">
        <v>-18.3</v>
      </c>
      <c r="C378" t="s">
        <v>239</v>
      </c>
      <c r="D378" t="s">
        <v>931</v>
      </c>
      <c r="E378" t="s">
        <v>932</v>
      </c>
      <c r="F378">
        <v>33.25</v>
      </c>
      <c r="G378">
        <v>-96.866667000000007</v>
      </c>
      <c r="I378" t="s">
        <v>1173</v>
      </c>
      <c r="M378" t="s">
        <v>1174</v>
      </c>
      <c r="N378" t="s">
        <v>1175</v>
      </c>
      <c r="O378">
        <v>13003</v>
      </c>
      <c r="P378">
        <v>12703</v>
      </c>
      <c r="Q378">
        <v>95.4</v>
      </c>
      <c r="R378">
        <v>12818</v>
      </c>
      <c r="S378" t="s">
        <v>1028</v>
      </c>
    </row>
    <row r="379" spans="1:19" x14ac:dyDescent="0.3">
      <c r="C379" t="s">
        <v>1007</v>
      </c>
      <c r="D379" t="s">
        <v>609</v>
      </c>
      <c r="E379" t="s">
        <v>610</v>
      </c>
      <c r="F379">
        <v>34.950000000000003</v>
      </c>
      <c r="G379">
        <v>-98.266666999999998</v>
      </c>
      <c r="I379" t="s">
        <v>1176</v>
      </c>
      <c r="M379" t="s">
        <v>1177</v>
      </c>
      <c r="N379" t="s">
        <v>1178</v>
      </c>
      <c r="O379">
        <v>13015</v>
      </c>
      <c r="P379">
        <v>12718</v>
      </c>
      <c r="Q379">
        <v>95.4</v>
      </c>
      <c r="R379">
        <v>12850</v>
      </c>
      <c r="S379" t="s">
        <v>1028</v>
      </c>
    </row>
    <row r="380" spans="1:19" x14ac:dyDescent="0.3">
      <c r="A380">
        <v>-25</v>
      </c>
      <c r="C380" t="s">
        <v>1007</v>
      </c>
      <c r="D380" t="s">
        <v>1080</v>
      </c>
      <c r="E380" t="s">
        <v>1081</v>
      </c>
      <c r="F380">
        <v>49.808332999999998</v>
      </c>
      <c r="G380">
        <v>-112.175</v>
      </c>
      <c r="I380" t="s">
        <v>1179</v>
      </c>
      <c r="J380" t="s">
        <v>1083</v>
      </c>
      <c r="L380" t="s">
        <v>1084</v>
      </c>
      <c r="M380" t="s">
        <v>1085</v>
      </c>
      <c r="N380" t="s">
        <v>1180</v>
      </c>
      <c r="O380">
        <v>13411</v>
      </c>
      <c r="P380">
        <v>12422</v>
      </c>
      <c r="Q380">
        <v>95.4</v>
      </c>
      <c r="R380">
        <v>12904</v>
      </c>
      <c r="S380" t="s">
        <v>1028</v>
      </c>
    </row>
    <row r="381" spans="1:19" x14ac:dyDescent="0.3">
      <c r="C381" t="s">
        <v>1007</v>
      </c>
      <c r="D381" t="s">
        <v>1116</v>
      </c>
      <c r="E381" t="s">
        <v>1117</v>
      </c>
      <c r="F381">
        <v>48.033332999999999</v>
      </c>
      <c r="G381">
        <v>-123.083333</v>
      </c>
      <c r="I381" t="s">
        <v>1181</v>
      </c>
      <c r="M381" t="s">
        <v>1118</v>
      </c>
      <c r="N381" t="s">
        <v>1182</v>
      </c>
      <c r="O381">
        <v>13146</v>
      </c>
      <c r="P381">
        <v>12678</v>
      </c>
      <c r="Q381">
        <v>95.4</v>
      </c>
      <c r="R381">
        <v>12892</v>
      </c>
      <c r="S381" t="s">
        <v>1028</v>
      </c>
    </row>
    <row r="382" spans="1:19" x14ac:dyDescent="0.3">
      <c r="A382">
        <v>-30.6</v>
      </c>
      <c r="C382" t="s">
        <v>1007</v>
      </c>
      <c r="D382" t="s">
        <v>253</v>
      </c>
      <c r="E382" t="s">
        <v>254</v>
      </c>
      <c r="F382">
        <v>39.666666999999997</v>
      </c>
      <c r="G382">
        <v>-115.36666700000001</v>
      </c>
      <c r="I382" t="s">
        <v>1141</v>
      </c>
      <c r="M382" t="s">
        <v>1153</v>
      </c>
      <c r="N382" t="s">
        <v>1183</v>
      </c>
      <c r="O382">
        <v>13035</v>
      </c>
      <c r="P382">
        <v>12738</v>
      </c>
      <c r="Q382">
        <v>95.4</v>
      </c>
      <c r="R382">
        <v>12886</v>
      </c>
      <c r="S382" t="s">
        <v>1028</v>
      </c>
    </row>
    <row r="383" spans="1:19" x14ac:dyDescent="0.3">
      <c r="C383" t="s">
        <v>1007</v>
      </c>
      <c r="D383" t="s">
        <v>609</v>
      </c>
      <c r="E383" t="s">
        <v>610</v>
      </c>
      <c r="F383">
        <v>34.950000000000003</v>
      </c>
      <c r="G383">
        <v>-98.266666999999998</v>
      </c>
      <c r="I383" t="s">
        <v>1184</v>
      </c>
      <c r="M383" t="s">
        <v>1185</v>
      </c>
      <c r="N383" t="s">
        <v>1186</v>
      </c>
      <c r="O383">
        <v>14889</v>
      </c>
      <c r="P383">
        <v>11212</v>
      </c>
      <c r="Q383">
        <v>95.4</v>
      </c>
      <c r="R383">
        <v>12932</v>
      </c>
      <c r="S383" t="s">
        <v>1028</v>
      </c>
    </row>
    <row r="384" spans="1:19" x14ac:dyDescent="0.3">
      <c r="C384" t="s">
        <v>279</v>
      </c>
      <c r="D384" t="s">
        <v>1158</v>
      </c>
      <c r="E384" t="s">
        <v>1159</v>
      </c>
      <c r="F384">
        <v>34.916666999999997</v>
      </c>
      <c r="G384">
        <v>-99.5</v>
      </c>
      <c r="I384" t="s">
        <v>1160</v>
      </c>
      <c r="M384" t="s">
        <v>1161</v>
      </c>
      <c r="N384" t="s">
        <v>1187</v>
      </c>
      <c r="O384">
        <v>13373</v>
      </c>
      <c r="P384">
        <v>12600</v>
      </c>
      <c r="Q384">
        <v>95.4</v>
      </c>
      <c r="R384">
        <v>12946</v>
      </c>
      <c r="S384" t="s">
        <v>1028</v>
      </c>
    </row>
    <row r="385" spans="1:19" x14ac:dyDescent="0.3">
      <c r="A385">
        <v>-25</v>
      </c>
      <c r="C385" t="s">
        <v>1188</v>
      </c>
      <c r="D385" t="s">
        <v>562</v>
      </c>
      <c r="E385" t="s">
        <v>563</v>
      </c>
      <c r="F385">
        <v>31.423055999999999</v>
      </c>
      <c r="G385">
        <v>-110.113333</v>
      </c>
      <c r="I385" t="s">
        <v>1189</v>
      </c>
      <c r="M385" t="s">
        <v>671</v>
      </c>
      <c r="N385" t="s">
        <v>1190</v>
      </c>
      <c r="O385">
        <v>13336</v>
      </c>
      <c r="P385">
        <v>12664</v>
      </c>
      <c r="Q385">
        <v>95.4</v>
      </c>
      <c r="R385">
        <v>12956</v>
      </c>
      <c r="S385" t="s">
        <v>1028</v>
      </c>
    </row>
    <row r="386" spans="1:19" x14ac:dyDescent="0.3">
      <c r="C386" t="s">
        <v>87</v>
      </c>
      <c r="D386" t="s">
        <v>1116</v>
      </c>
      <c r="E386" t="s">
        <v>1117</v>
      </c>
      <c r="F386">
        <v>48.033332999999999</v>
      </c>
      <c r="G386">
        <v>-123.083333</v>
      </c>
      <c r="M386" t="s">
        <v>1118</v>
      </c>
      <c r="N386" t="s">
        <v>1191</v>
      </c>
      <c r="O386">
        <v>13110</v>
      </c>
      <c r="P386">
        <v>12789</v>
      </c>
      <c r="Q386">
        <v>95.4</v>
      </c>
      <c r="R386">
        <v>12971</v>
      </c>
      <c r="S386" t="s">
        <v>1028</v>
      </c>
    </row>
    <row r="387" spans="1:19" x14ac:dyDescent="0.3">
      <c r="C387" t="s">
        <v>1007</v>
      </c>
      <c r="D387" t="s">
        <v>146</v>
      </c>
      <c r="E387" t="s">
        <v>147</v>
      </c>
      <c r="F387">
        <v>46.308332999999998</v>
      </c>
      <c r="G387">
        <v>-111.636667</v>
      </c>
      <c r="I387" t="s">
        <v>1192</v>
      </c>
      <c r="M387" t="s">
        <v>149</v>
      </c>
      <c r="N387" t="s">
        <v>1193</v>
      </c>
      <c r="O387">
        <v>13217</v>
      </c>
      <c r="P387">
        <v>12728</v>
      </c>
      <c r="Q387">
        <v>95.4</v>
      </c>
      <c r="R387">
        <v>12975</v>
      </c>
      <c r="S387" t="s">
        <v>1028</v>
      </c>
    </row>
    <row r="388" spans="1:19" x14ac:dyDescent="0.3">
      <c r="A388">
        <v>-25</v>
      </c>
      <c r="C388" t="s">
        <v>1007</v>
      </c>
      <c r="D388" t="s">
        <v>108</v>
      </c>
      <c r="E388" t="s">
        <v>109</v>
      </c>
      <c r="F388">
        <v>40.616667</v>
      </c>
      <c r="G388">
        <v>-116</v>
      </c>
      <c r="I388" t="s">
        <v>1194</v>
      </c>
      <c r="M388" t="s">
        <v>1195</v>
      </c>
      <c r="N388" t="s">
        <v>1196</v>
      </c>
      <c r="O388">
        <v>14715</v>
      </c>
      <c r="P388">
        <v>11404</v>
      </c>
      <c r="Q388">
        <v>95.4</v>
      </c>
      <c r="R388">
        <v>13059</v>
      </c>
      <c r="S388" t="s">
        <v>1028</v>
      </c>
    </row>
    <row r="389" spans="1:19" x14ac:dyDescent="0.3">
      <c r="C389" t="s">
        <v>87</v>
      </c>
      <c r="D389" t="s">
        <v>1197</v>
      </c>
      <c r="E389" t="s">
        <v>1198</v>
      </c>
      <c r="F389">
        <v>42.380555999999999</v>
      </c>
      <c r="G389">
        <v>-84.775000000000006</v>
      </c>
      <c r="I389" t="s">
        <v>1199</v>
      </c>
      <c r="M389" t="s">
        <v>1200</v>
      </c>
      <c r="N389" t="s">
        <v>1201</v>
      </c>
      <c r="O389">
        <v>13238</v>
      </c>
      <c r="P389">
        <v>12767</v>
      </c>
      <c r="Q389">
        <v>95.4</v>
      </c>
      <c r="R389">
        <v>13011</v>
      </c>
      <c r="S389" t="s">
        <v>1028</v>
      </c>
    </row>
    <row r="390" spans="1:19" x14ac:dyDescent="0.3">
      <c r="C390" t="s">
        <v>87</v>
      </c>
      <c r="D390" t="s">
        <v>1116</v>
      </c>
      <c r="E390" t="s">
        <v>1117</v>
      </c>
      <c r="F390">
        <v>48.033332999999999</v>
      </c>
      <c r="G390">
        <v>-123.083333</v>
      </c>
      <c r="M390" t="s">
        <v>1118</v>
      </c>
      <c r="N390" t="s">
        <v>1202</v>
      </c>
      <c r="O390">
        <v>13212</v>
      </c>
      <c r="P390">
        <v>12886</v>
      </c>
      <c r="Q390">
        <v>95.4</v>
      </c>
      <c r="R390">
        <v>13069</v>
      </c>
      <c r="S390" t="s">
        <v>1028</v>
      </c>
    </row>
    <row r="391" spans="1:19" x14ac:dyDescent="0.3">
      <c r="A391">
        <v>-22.84</v>
      </c>
      <c r="C391" t="s">
        <v>1000</v>
      </c>
      <c r="D391" t="s">
        <v>1203</v>
      </c>
      <c r="E391" t="s">
        <v>1204</v>
      </c>
      <c r="F391">
        <v>47.166666999999997</v>
      </c>
      <c r="G391">
        <v>-102.333333</v>
      </c>
      <c r="I391" t="s">
        <v>1205</v>
      </c>
      <c r="M391" t="s">
        <v>1206</v>
      </c>
      <c r="N391" t="s">
        <v>1207</v>
      </c>
      <c r="O391">
        <v>13268</v>
      </c>
      <c r="P391">
        <v>12819</v>
      </c>
      <c r="Q391">
        <v>95.4</v>
      </c>
      <c r="R391">
        <v>13064</v>
      </c>
      <c r="S391" t="s">
        <v>1028</v>
      </c>
    </row>
    <row r="392" spans="1:19" x14ac:dyDescent="0.3">
      <c r="C392" t="s">
        <v>1007</v>
      </c>
      <c r="D392" t="s">
        <v>169</v>
      </c>
      <c r="E392" t="s">
        <v>170</v>
      </c>
      <c r="F392">
        <v>38.091667000000001</v>
      </c>
      <c r="G392">
        <v>-93.75</v>
      </c>
      <c r="I392" t="s">
        <v>1078</v>
      </c>
      <c r="M392" t="s">
        <v>172</v>
      </c>
      <c r="N392" t="s">
        <v>1208</v>
      </c>
      <c r="O392">
        <v>13292</v>
      </c>
      <c r="P392">
        <v>13026</v>
      </c>
      <c r="Q392">
        <v>95.4</v>
      </c>
      <c r="R392">
        <v>13144</v>
      </c>
      <c r="S392" t="s">
        <v>1028</v>
      </c>
    </row>
    <row r="393" spans="1:19" x14ac:dyDescent="0.3">
      <c r="A393">
        <v>-24.7</v>
      </c>
      <c r="C393" t="s">
        <v>43</v>
      </c>
      <c r="D393" t="s">
        <v>1209</v>
      </c>
      <c r="E393" t="s">
        <v>1210</v>
      </c>
      <c r="F393">
        <v>32.333333000000003</v>
      </c>
      <c r="G393">
        <v>-108</v>
      </c>
      <c r="I393" t="s">
        <v>1211</v>
      </c>
      <c r="M393" t="s">
        <v>1212</v>
      </c>
      <c r="N393" t="s">
        <v>1213</v>
      </c>
      <c r="O393">
        <v>13411</v>
      </c>
      <c r="P393">
        <v>12945</v>
      </c>
      <c r="Q393">
        <v>95.4</v>
      </c>
      <c r="R393">
        <v>13164</v>
      </c>
      <c r="S393" t="s">
        <v>1028</v>
      </c>
    </row>
    <row r="394" spans="1:19" x14ac:dyDescent="0.3">
      <c r="C394" t="s">
        <v>190</v>
      </c>
      <c r="D394" t="s">
        <v>169</v>
      </c>
      <c r="E394" t="s">
        <v>170</v>
      </c>
      <c r="F394">
        <v>38.091667000000001</v>
      </c>
      <c r="G394">
        <v>-93.75</v>
      </c>
      <c r="I394" t="s">
        <v>1214</v>
      </c>
      <c r="M394" t="s">
        <v>1215</v>
      </c>
      <c r="N394" t="s">
        <v>1216</v>
      </c>
      <c r="O394">
        <v>13384</v>
      </c>
      <c r="P394">
        <v>13077</v>
      </c>
      <c r="Q394">
        <v>95.4</v>
      </c>
      <c r="R394">
        <v>13219</v>
      </c>
      <c r="S394" t="s">
        <v>1028</v>
      </c>
    </row>
    <row r="395" spans="1:19" x14ac:dyDescent="0.3">
      <c r="C395" t="s">
        <v>87</v>
      </c>
      <c r="D395" t="s">
        <v>1116</v>
      </c>
      <c r="E395" t="s">
        <v>1117</v>
      </c>
      <c r="F395">
        <v>48.033332999999999</v>
      </c>
      <c r="G395">
        <v>-123.083333</v>
      </c>
      <c r="M395" t="s">
        <v>1118</v>
      </c>
      <c r="N395" t="s">
        <v>1217</v>
      </c>
      <c r="O395">
        <v>13391</v>
      </c>
      <c r="P395">
        <v>13087</v>
      </c>
      <c r="Q395">
        <v>95.4</v>
      </c>
      <c r="R395">
        <v>13230</v>
      </c>
      <c r="S395" t="s">
        <v>1028</v>
      </c>
    </row>
    <row r="396" spans="1:19" x14ac:dyDescent="0.3">
      <c r="C396" t="s">
        <v>1007</v>
      </c>
      <c r="D396" t="s">
        <v>1041</v>
      </c>
      <c r="E396" t="s">
        <v>1042</v>
      </c>
      <c r="F396">
        <v>35.616667</v>
      </c>
      <c r="G396">
        <v>-100.61666700000001</v>
      </c>
      <c r="I396" t="s">
        <v>1218</v>
      </c>
      <c r="M396" t="s">
        <v>1044</v>
      </c>
      <c r="N396" t="s">
        <v>1219</v>
      </c>
      <c r="O396">
        <v>13485</v>
      </c>
      <c r="P396">
        <v>13052</v>
      </c>
      <c r="Q396">
        <v>95.4</v>
      </c>
      <c r="R396">
        <v>13261</v>
      </c>
      <c r="S396" t="s">
        <v>1028</v>
      </c>
    </row>
    <row r="397" spans="1:19" x14ac:dyDescent="0.3">
      <c r="A397">
        <v>-27.3</v>
      </c>
      <c r="C397" t="s">
        <v>1007</v>
      </c>
      <c r="D397">
        <v>29</v>
      </c>
      <c r="E397" t="s">
        <v>1220</v>
      </c>
      <c r="F397">
        <v>32.366667</v>
      </c>
      <c r="G397">
        <v>-104.4</v>
      </c>
      <c r="I397" t="s">
        <v>1221</v>
      </c>
      <c r="M397" t="s">
        <v>1222</v>
      </c>
      <c r="N397" t="s">
        <v>1223</v>
      </c>
      <c r="O397">
        <v>13949</v>
      </c>
      <c r="P397">
        <v>12730</v>
      </c>
      <c r="Q397">
        <v>95.4</v>
      </c>
      <c r="R397">
        <v>13315</v>
      </c>
      <c r="S397" t="s">
        <v>1028</v>
      </c>
    </row>
    <row r="398" spans="1:19" x14ac:dyDescent="0.3">
      <c r="C398" t="s">
        <v>224</v>
      </c>
      <c r="D398" t="s">
        <v>1224</v>
      </c>
      <c r="F398">
        <v>43</v>
      </c>
      <c r="G398">
        <v>-120.75</v>
      </c>
      <c r="I398" t="s">
        <v>1225</v>
      </c>
      <c r="M398" t="s">
        <v>621</v>
      </c>
      <c r="N398" t="s">
        <v>1226</v>
      </c>
      <c r="O398">
        <v>13485</v>
      </c>
      <c r="P398">
        <v>13130</v>
      </c>
      <c r="Q398">
        <v>95.4</v>
      </c>
      <c r="R398">
        <v>13333</v>
      </c>
      <c r="S398" t="s">
        <v>1028</v>
      </c>
    </row>
    <row r="399" spans="1:19" x14ac:dyDescent="0.3">
      <c r="C399" t="s">
        <v>1007</v>
      </c>
      <c r="D399" t="s">
        <v>1116</v>
      </c>
      <c r="E399" t="s">
        <v>1117</v>
      </c>
      <c r="F399">
        <v>48.033332999999999</v>
      </c>
      <c r="G399">
        <v>-123.083333</v>
      </c>
      <c r="I399" t="s">
        <v>1227</v>
      </c>
      <c r="M399" t="s">
        <v>1118</v>
      </c>
      <c r="N399" t="s">
        <v>1228</v>
      </c>
      <c r="O399">
        <v>13726</v>
      </c>
      <c r="P399">
        <v>13108</v>
      </c>
      <c r="Q399">
        <v>95.4</v>
      </c>
      <c r="R399">
        <v>13395</v>
      </c>
      <c r="S399" t="s">
        <v>1028</v>
      </c>
    </row>
    <row r="400" spans="1:19" x14ac:dyDescent="0.3">
      <c r="C400" t="s">
        <v>1007</v>
      </c>
      <c r="D400" t="s">
        <v>773</v>
      </c>
      <c r="E400" t="s">
        <v>774</v>
      </c>
      <c r="F400">
        <v>41.166666999999997</v>
      </c>
      <c r="G400">
        <v>-81.833332999999996</v>
      </c>
      <c r="I400" t="s">
        <v>1229</v>
      </c>
      <c r="M400" t="s">
        <v>776</v>
      </c>
      <c r="N400" t="s">
        <v>1230</v>
      </c>
      <c r="O400">
        <v>13722</v>
      </c>
      <c r="P400">
        <v>13325</v>
      </c>
      <c r="Q400">
        <v>95.4</v>
      </c>
      <c r="R400">
        <v>13507</v>
      </c>
      <c r="S400" t="s">
        <v>1028</v>
      </c>
    </row>
    <row r="401" spans="1:19" x14ac:dyDescent="0.3">
      <c r="C401" t="s">
        <v>1007</v>
      </c>
      <c r="D401" t="s">
        <v>773</v>
      </c>
      <c r="E401" t="s">
        <v>774</v>
      </c>
      <c r="F401">
        <v>41.166666999999997</v>
      </c>
      <c r="G401">
        <v>-81.833332999999996</v>
      </c>
      <c r="I401" t="s">
        <v>1229</v>
      </c>
      <c r="M401" t="s">
        <v>776</v>
      </c>
      <c r="N401" t="s">
        <v>1231</v>
      </c>
      <c r="O401">
        <v>13722</v>
      </c>
      <c r="P401">
        <v>13325</v>
      </c>
      <c r="Q401">
        <v>95.4</v>
      </c>
      <c r="R401">
        <v>13507</v>
      </c>
      <c r="S401" t="s">
        <v>1028</v>
      </c>
    </row>
    <row r="402" spans="1:19" x14ac:dyDescent="0.3">
      <c r="C402" t="s">
        <v>1007</v>
      </c>
      <c r="D402" t="s">
        <v>434</v>
      </c>
      <c r="E402" t="s">
        <v>435</v>
      </c>
      <c r="F402">
        <v>42.021667000000001</v>
      </c>
      <c r="G402">
        <v>-76.367221999999998</v>
      </c>
      <c r="I402" t="s">
        <v>1232</v>
      </c>
      <c r="M402" t="s">
        <v>1233</v>
      </c>
      <c r="N402" t="s">
        <v>1234</v>
      </c>
      <c r="O402">
        <v>18169</v>
      </c>
      <c r="P402">
        <v>10653</v>
      </c>
      <c r="Q402">
        <v>95.4</v>
      </c>
      <c r="R402">
        <v>14146</v>
      </c>
      <c r="S402" t="s">
        <v>1028</v>
      </c>
    </row>
    <row r="403" spans="1:19" x14ac:dyDescent="0.3">
      <c r="C403" t="s">
        <v>87</v>
      </c>
      <c r="D403" t="s">
        <v>1235</v>
      </c>
      <c r="E403" t="s">
        <v>1236</v>
      </c>
      <c r="F403">
        <v>39.979166999999997</v>
      </c>
      <c r="G403">
        <v>-82.452777999999995</v>
      </c>
      <c r="I403" t="s">
        <v>1237</v>
      </c>
      <c r="M403" t="s">
        <v>1238</v>
      </c>
      <c r="N403" t="s">
        <v>1239</v>
      </c>
      <c r="O403">
        <v>13764</v>
      </c>
      <c r="P403">
        <v>13328</v>
      </c>
      <c r="Q403">
        <v>95.4</v>
      </c>
      <c r="R403">
        <v>13551</v>
      </c>
      <c r="S403" t="s">
        <v>1028</v>
      </c>
    </row>
    <row r="404" spans="1:19" x14ac:dyDescent="0.3">
      <c r="C404" t="s">
        <v>1007</v>
      </c>
      <c r="D404" t="s">
        <v>1166</v>
      </c>
      <c r="E404" t="s">
        <v>1167</v>
      </c>
      <c r="F404">
        <v>30.333333</v>
      </c>
      <c r="G404">
        <v>-83.916667000000004</v>
      </c>
      <c r="I404" t="s">
        <v>1240</v>
      </c>
      <c r="M404" t="s">
        <v>1169</v>
      </c>
      <c r="N404" t="s">
        <v>1241</v>
      </c>
      <c r="O404">
        <v>13754</v>
      </c>
      <c r="P404">
        <v>13453</v>
      </c>
      <c r="Q404">
        <v>95.4</v>
      </c>
      <c r="R404">
        <v>13601</v>
      </c>
      <c r="S404" t="s">
        <v>1028</v>
      </c>
    </row>
    <row r="405" spans="1:19" x14ac:dyDescent="0.3">
      <c r="A405">
        <v>-20</v>
      </c>
      <c r="D405" t="s">
        <v>1242</v>
      </c>
      <c r="F405">
        <v>48.666666999999997</v>
      </c>
      <c r="G405">
        <v>-123.433333</v>
      </c>
      <c r="H405" t="s">
        <v>1243</v>
      </c>
      <c r="I405" t="s">
        <v>1244</v>
      </c>
      <c r="K405" t="s">
        <v>1245</v>
      </c>
      <c r="L405" t="s">
        <v>1246</v>
      </c>
      <c r="M405" t="s">
        <v>1247</v>
      </c>
      <c r="N405" t="s">
        <v>1248</v>
      </c>
      <c r="O405">
        <v>13949</v>
      </c>
      <c r="P405">
        <v>13446</v>
      </c>
      <c r="Q405">
        <v>95.4</v>
      </c>
      <c r="R405">
        <v>13655</v>
      </c>
      <c r="S405" t="s">
        <v>1028</v>
      </c>
    </row>
    <row r="406" spans="1:19" x14ac:dyDescent="0.3">
      <c r="C406" t="s">
        <v>87</v>
      </c>
      <c r="D406" t="s">
        <v>1116</v>
      </c>
      <c r="E406" t="s">
        <v>1117</v>
      </c>
      <c r="F406">
        <v>48.033332999999999</v>
      </c>
      <c r="G406">
        <v>-123.083333</v>
      </c>
      <c r="H406" t="s">
        <v>1249</v>
      </c>
      <c r="I406" t="s">
        <v>1250</v>
      </c>
      <c r="M406" t="s">
        <v>1251</v>
      </c>
      <c r="N406" t="s">
        <v>1252</v>
      </c>
      <c r="O406">
        <v>13785</v>
      </c>
      <c r="P406">
        <v>13490</v>
      </c>
      <c r="Q406">
        <v>95.4</v>
      </c>
      <c r="R406">
        <v>13662</v>
      </c>
      <c r="S406" t="s">
        <v>1028</v>
      </c>
    </row>
    <row r="407" spans="1:19" x14ac:dyDescent="0.3">
      <c r="C407" t="s">
        <v>1007</v>
      </c>
      <c r="D407" t="s">
        <v>1253</v>
      </c>
      <c r="F407">
        <v>40.5</v>
      </c>
      <c r="G407">
        <v>-108.833333</v>
      </c>
      <c r="I407" t="s">
        <v>1254</v>
      </c>
      <c r="M407" t="s">
        <v>1255</v>
      </c>
      <c r="N407" t="s">
        <v>1256</v>
      </c>
      <c r="O407">
        <v>14639</v>
      </c>
      <c r="P407">
        <v>13257</v>
      </c>
      <c r="Q407">
        <v>95.4</v>
      </c>
      <c r="R407">
        <v>13787</v>
      </c>
      <c r="S407" t="s">
        <v>1028</v>
      </c>
    </row>
    <row r="408" spans="1:19" x14ac:dyDescent="0.3">
      <c r="C408" t="s">
        <v>190</v>
      </c>
      <c r="D408" t="s">
        <v>169</v>
      </c>
      <c r="E408" t="s">
        <v>170</v>
      </c>
      <c r="F408">
        <v>38.091667000000001</v>
      </c>
      <c r="G408">
        <v>-93.75</v>
      </c>
      <c r="I408" t="s">
        <v>1257</v>
      </c>
      <c r="M408" t="s">
        <v>1215</v>
      </c>
      <c r="N408" t="s">
        <v>1258</v>
      </c>
      <c r="O408">
        <v>14062</v>
      </c>
      <c r="P408">
        <v>13491</v>
      </c>
      <c r="Q408">
        <v>95.4</v>
      </c>
      <c r="R408">
        <v>13768</v>
      </c>
      <c r="S408" t="s">
        <v>1028</v>
      </c>
    </row>
    <row r="409" spans="1:19" x14ac:dyDescent="0.3">
      <c r="C409" t="s">
        <v>636</v>
      </c>
      <c r="D409" t="s">
        <v>773</v>
      </c>
      <c r="E409" t="s">
        <v>774</v>
      </c>
      <c r="F409">
        <v>41.166666999999997</v>
      </c>
      <c r="G409">
        <v>-81.833332999999996</v>
      </c>
      <c r="I409" t="s">
        <v>775</v>
      </c>
      <c r="M409" t="s">
        <v>776</v>
      </c>
      <c r="N409" t="s">
        <v>1259</v>
      </c>
      <c r="O409">
        <v>14113</v>
      </c>
      <c r="P409">
        <v>13575</v>
      </c>
      <c r="Q409">
        <v>95.4</v>
      </c>
      <c r="R409">
        <v>13862</v>
      </c>
      <c r="S409" t="s">
        <v>1028</v>
      </c>
    </row>
    <row r="410" spans="1:19" x14ac:dyDescent="0.3">
      <c r="C410" t="s">
        <v>636</v>
      </c>
      <c r="D410" t="s">
        <v>773</v>
      </c>
      <c r="E410" t="s">
        <v>774</v>
      </c>
      <c r="F410">
        <v>41.166666999999997</v>
      </c>
      <c r="G410">
        <v>-81.833332999999996</v>
      </c>
      <c r="I410" t="s">
        <v>775</v>
      </c>
      <c r="M410" t="s">
        <v>776</v>
      </c>
      <c r="N410" t="s">
        <v>1260</v>
      </c>
      <c r="O410">
        <v>14113</v>
      </c>
      <c r="P410">
        <v>13575</v>
      </c>
      <c r="Q410">
        <v>95.4</v>
      </c>
      <c r="R410">
        <v>13862</v>
      </c>
      <c r="S410" t="s">
        <v>1028</v>
      </c>
    </row>
    <row r="411" spans="1:19" x14ac:dyDescent="0.3">
      <c r="C411" t="s">
        <v>1007</v>
      </c>
      <c r="D411" t="s">
        <v>1116</v>
      </c>
      <c r="E411" t="s">
        <v>1117</v>
      </c>
      <c r="F411">
        <v>48.033332999999999</v>
      </c>
      <c r="G411">
        <v>-123.083333</v>
      </c>
      <c r="I411" t="s">
        <v>1261</v>
      </c>
      <c r="M411" t="s">
        <v>1118</v>
      </c>
      <c r="N411" t="s">
        <v>1262</v>
      </c>
      <c r="O411">
        <v>15058</v>
      </c>
      <c r="P411">
        <v>13278</v>
      </c>
      <c r="Q411">
        <v>95.4</v>
      </c>
      <c r="R411">
        <v>13976</v>
      </c>
      <c r="S411" t="s">
        <v>1028</v>
      </c>
    </row>
    <row r="412" spans="1:19" x14ac:dyDescent="0.3">
      <c r="C412" t="s">
        <v>636</v>
      </c>
      <c r="D412" t="s">
        <v>773</v>
      </c>
      <c r="E412" t="s">
        <v>774</v>
      </c>
      <c r="F412">
        <v>41.166666999999997</v>
      </c>
      <c r="G412">
        <v>-81.833332999999996</v>
      </c>
      <c r="I412" t="s">
        <v>775</v>
      </c>
      <c r="M412" t="s">
        <v>776</v>
      </c>
      <c r="N412" t="s">
        <v>1263</v>
      </c>
      <c r="O412">
        <v>14600</v>
      </c>
      <c r="P412">
        <v>13751</v>
      </c>
      <c r="Q412">
        <v>95.4</v>
      </c>
      <c r="R412">
        <v>14072</v>
      </c>
      <c r="S412" t="s">
        <v>1028</v>
      </c>
    </row>
    <row r="413" spans="1:19" x14ac:dyDescent="0.3">
      <c r="C413" t="s">
        <v>636</v>
      </c>
      <c r="D413" t="s">
        <v>773</v>
      </c>
      <c r="E413" t="s">
        <v>774</v>
      </c>
      <c r="F413">
        <v>41.166666999999997</v>
      </c>
      <c r="G413">
        <v>-81.833332999999996</v>
      </c>
      <c r="I413" t="s">
        <v>775</v>
      </c>
      <c r="M413" t="s">
        <v>776</v>
      </c>
      <c r="N413" t="s">
        <v>1264</v>
      </c>
      <c r="O413">
        <v>14600</v>
      </c>
      <c r="P413">
        <v>13751</v>
      </c>
      <c r="Q413">
        <v>95.4</v>
      </c>
      <c r="R413">
        <v>14072</v>
      </c>
      <c r="S413" t="s">
        <v>1028</v>
      </c>
    </row>
    <row r="414" spans="1:19" x14ac:dyDescent="0.3">
      <c r="C414" t="s">
        <v>1007</v>
      </c>
      <c r="D414" t="s">
        <v>1265</v>
      </c>
      <c r="E414" t="s">
        <v>1266</v>
      </c>
      <c r="F414">
        <v>42.6</v>
      </c>
      <c r="G414">
        <v>-87.95</v>
      </c>
      <c r="I414" t="s">
        <v>1267</v>
      </c>
      <c r="M414" t="s">
        <v>1268</v>
      </c>
      <c r="N414" t="s">
        <v>1269</v>
      </c>
      <c r="O414">
        <v>14531</v>
      </c>
      <c r="P414">
        <v>13821</v>
      </c>
      <c r="Q414">
        <v>95.4</v>
      </c>
      <c r="R414">
        <v>14127</v>
      </c>
      <c r="S414" t="s">
        <v>1028</v>
      </c>
    </row>
    <row r="415" spans="1:19" x14ac:dyDescent="0.3">
      <c r="C415" t="s">
        <v>87</v>
      </c>
      <c r="D415" t="s">
        <v>1235</v>
      </c>
      <c r="E415" t="s">
        <v>1236</v>
      </c>
      <c r="F415">
        <v>39.979166999999997</v>
      </c>
      <c r="G415">
        <v>-82.452777999999995</v>
      </c>
      <c r="I415" t="s">
        <v>1237</v>
      </c>
      <c r="M415" t="s">
        <v>1238</v>
      </c>
      <c r="N415" t="s">
        <v>1270</v>
      </c>
      <c r="O415">
        <v>14510</v>
      </c>
      <c r="P415">
        <v>13860</v>
      </c>
      <c r="Q415">
        <v>95.4</v>
      </c>
      <c r="R415">
        <v>14138</v>
      </c>
      <c r="S415" t="s">
        <v>1028</v>
      </c>
    </row>
    <row r="416" spans="1:19" x14ac:dyDescent="0.3">
      <c r="C416" t="s">
        <v>636</v>
      </c>
      <c r="D416" t="s">
        <v>773</v>
      </c>
      <c r="E416" t="s">
        <v>774</v>
      </c>
      <c r="F416">
        <v>41.166666999999997</v>
      </c>
      <c r="G416">
        <v>-81.833332999999996</v>
      </c>
      <c r="I416" t="s">
        <v>775</v>
      </c>
      <c r="M416" t="s">
        <v>776</v>
      </c>
      <c r="N416" t="s">
        <v>1271</v>
      </c>
      <c r="O416">
        <v>14714</v>
      </c>
      <c r="P416">
        <v>13834</v>
      </c>
      <c r="Q416">
        <v>95.4</v>
      </c>
      <c r="R416">
        <v>14203</v>
      </c>
      <c r="S416" t="s">
        <v>1028</v>
      </c>
    </row>
    <row r="417" spans="1:19" x14ac:dyDescent="0.3">
      <c r="C417" t="s">
        <v>636</v>
      </c>
      <c r="D417" t="s">
        <v>773</v>
      </c>
      <c r="E417" t="s">
        <v>774</v>
      </c>
      <c r="F417">
        <v>41.166666999999997</v>
      </c>
      <c r="G417">
        <v>-81.833332999999996</v>
      </c>
      <c r="I417" t="s">
        <v>775</v>
      </c>
      <c r="M417" t="s">
        <v>776</v>
      </c>
      <c r="N417" t="s">
        <v>1272</v>
      </c>
      <c r="O417">
        <v>14714</v>
      </c>
      <c r="P417">
        <v>13834</v>
      </c>
      <c r="Q417">
        <v>95.4</v>
      </c>
      <c r="R417">
        <v>14203</v>
      </c>
      <c r="S417" t="s">
        <v>1028</v>
      </c>
    </row>
    <row r="418" spans="1:19" x14ac:dyDescent="0.3">
      <c r="C418" t="s">
        <v>190</v>
      </c>
      <c r="D418" t="s">
        <v>169</v>
      </c>
      <c r="E418" t="s">
        <v>170</v>
      </c>
      <c r="F418">
        <v>38.091667000000001</v>
      </c>
      <c r="G418">
        <v>-93.75</v>
      </c>
      <c r="I418" t="s">
        <v>1273</v>
      </c>
      <c r="M418" t="s">
        <v>1215</v>
      </c>
      <c r="N418" t="s">
        <v>1274</v>
      </c>
      <c r="O418">
        <v>14714</v>
      </c>
      <c r="P418">
        <v>13834</v>
      </c>
      <c r="Q418">
        <v>95.4</v>
      </c>
      <c r="R418">
        <v>14203</v>
      </c>
      <c r="S418" t="s">
        <v>1028</v>
      </c>
    </row>
    <row r="419" spans="1:19" x14ac:dyDescent="0.3">
      <c r="C419" t="s">
        <v>1007</v>
      </c>
      <c r="D419" t="s">
        <v>1265</v>
      </c>
      <c r="E419" t="s">
        <v>1266</v>
      </c>
      <c r="F419">
        <v>42.6</v>
      </c>
      <c r="G419">
        <v>-87.95</v>
      </c>
      <c r="I419" t="s">
        <v>1275</v>
      </c>
      <c r="M419" t="s">
        <v>1276</v>
      </c>
      <c r="N419" t="s">
        <v>1277</v>
      </c>
      <c r="O419">
        <v>14704</v>
      </c>
      <c r="P419">
        <v>13981</v>
      </c>
      <c r="Q419">
        <v>95.4</v>
      </c>
      <c r="R419">
        <v>14242</v>
      </c>
      <c r="S419" t="s">
        <v>1028</v>
      </c>
    </row>
    <row r="420" spans="1:19" x14ac:dyDescent="0.3">
      <c r="C420" t="s">
        <v>1007</v>
      </c>
      <c r="D420" t="s">
        <v>1265</v>
      </c>
      <c r="E420" t="s">
        <v>1266</v>
      </c>
      <c r="F420">
        <v>42.6</v>
      </c>
      <c r="G420">
        <v>-87.95</v>
      </c>
      <c r="I420" t="s">
        <v>1278</v>
      </c>
      <c r="M420" t="s">
        <v>1279</v>
      </c>
      <c r="N420" t="s">
        <v>1280</v>
      </c>
      <c r="O420">
        <v>14690</v>
      </c>
      <c r="P420">
        <v>14030</v>
      </c>
      <c r="Q420">
        <v>95.4</v>
      </c>
      <c r="R420">
        <v>14270</v>
      </c>
      <c r="S420" t="s">
        <v>1028</v>
      </c>
    </row>
    <row r="421" spans="1:19" x14ac:dyDescent="0.3">
      <c r="C421" t="s">
        <v>190</v>
      </c>
      <c r="D421" t="s">
        <v>169</v>
      </c>
      <c r="E421" t="s">
        <v>170</v>
      </c>
      <c r="F421">
        <v>38.091667000000001</v>
      </c>
      <c r="G421">
        <v>-93.75</v>
      </c>
      <c r="I421" t="s">
        <v>1281</v>
      </c>
      <c r="M421" t="s">
        <v>1215</v>
      </c>
      <c r="N421" t="s">
        <v>1282</v>
      </c>
      <c r="O421">
        <v>15013</v>
      </c>
      <c r="P421">
        <v>13947</v>
      </c>
      <c r="Q421">
        <v>95.4</v>
      </c>
      <c r="R421">
        <v>14387</v>
      </c>
      <c r="S421" t="s">
        <v>1028</v>
      </c>
    </row>
    <row r="422" spans="1:19" x14ac:dyDescent="0.3">
      <c r="C422" t="s">
        <v>1007</v>
      </c>
      <c r="D422" t="s">
        <v>300</v>
      </c>
      <c r="E422" t="s">
        <v>301</v>
      </c>
      <c r="F422">
        <v>30.116667</v>
      </c>
      <c r="G422">
        <v>-86</v>
      </c>
      <c r="I422" t="s">
        <v>1283</v>
      </c>
      <c r="M422" t="s">
        <v>998</v>
      </c>
      <c r="N422" t="s">
        <v>1284</v>
      </c>
      <c r="O422">
        <v>14982</v>
      </c>
      <c r="P422">
        <v>13983</v>
      </c>
      <c r="Q422">
        <v>95.4</v>
      </c>
      <c r="R422">
        <v>14398</v>
      </c>
      <c r="S422" t="s">
        <v>1028</v>
      </c>
    </row>
    <row r="423" spans="1:19" x14ac:dyDescent="0.3">
      <c r="C423" t="s">
        <v>1007</v>
      </c>
      <c r="D423" t="s">
        <v>1265</v>
      </c>
      <c r="E423" t="s">
        <v>1266</v>
      </c>
      <c r="F423">
        <v>42.6</v>
      </c>
      <c r="G423">
        <v>-87.95</v>
      </c>
      <c r="I423" t="s">
        <v>1285</v>
      </c>
      <c r="M423" t="s">
        <v>1279</v>
      </c>
      <c r="N423" t="s">
        <v>1286</v>
      </c>
      <c r="O423">
        <v>14784</v>
      </c>
      <c r="P423">
        <v>14082</v>
      </c>
      <c r="Q423">
        <v>95.4</v>
      </c>
      <c r="R423">
        <v>14384</v>
      </c>
      <c r="S423" t="s">
        <v>1028</v>
      </c>
    </row>
    <row r="424" spans="1:19" x14ac:dyDescent="0.3">
      <c r="C424" t="s">
        <v>1007</v>
      </c>
      <c r="D424" t="s">
        <v>1265</v>
      </c>
      <c r="E424" t="s">
        <v>1266</v>
      </c>
      <c r="F424">
        <v>42.6</v>
      </c>
      <c r="G424">
        <v>-87.95</v>
      </c>
      <c r="I424" t="s">
        <v>1287</v>
      </c>
      <c r="M424" t="s">
        <v>1268</v>
      </c>
      <c r="N424" t="s">
        <v>1288</v>
      </c>
      <c r="O424">
        <v>15141</v>
      </c>
      <c r="P424">
        <v>14146</v>
      </c>
      <c r="Q424">
        <v>95.4</v>
      </c>
      <c r="R424">
        <v>14655</v>
      </c>
      <c r="S424" t="s">
        <v>1028</v>
      </c>
    </row>
    <row r="425" spans="1:19" x14ac:dyDescent="0.3">
      <c r="A425">
        <v>-28.5</v>
      </c>
      <c r="C425" t="s">
        <v>1007</v>
      </c>
      <c r="D425">
        <v>29</v>
      </c>
      <c r="E425" t="s">
        <v>1220</v>
      </c>
      <c r="F425">
        <v>32.366667</v>
      </c>
      <c r="G425">
        <v>-104.4</v>
      </c>
      <c r="I425" t="s">
        <v>1289</v>
      </c>
      <c r="M425" t="s">
        <v>1222</v>
      </c>
      <c r="N425" t="s">
        <v>1290</v>
      </c>
      <c r="O425">
        <v>15532</v>
      </c>
      <c r="P425">
        <v>13965</v>
      </c>
      <c r="Q425">
        <v>95.4</v>
      </c>
      <c r="R425">
        <v>14706</v>
      </c>
      <c r="S425" t="s">
        <v>1028</v>
      </c>
    </row>
    <row r="426" spans="1:19" x14ac:dyDescent="0.3">
      <c r="C426" t="s">
        <v>190</v>
      </c>
      <c r="D426" t="s">
        <v>1291</v>
      </c>
      <c r="E426" t="s">
        <v>1292</v>
      </c>
      <c r="F426">
        <v>41.397500000000001</v>
      </c>
      <c r="G426">
        <v>-72.347222000000002</v>
      </c>
      <c r="M426" t="s">
        <v>1293</v>
      </c>
      <c r="N426" t="s">
        <v>1294</v>
      </c>
      <c r="O426">
        <v>17678</v>
      </c>
      <c r="P426">
        <v>12747</v>
      </c>
      <c r="Q426">
        <v>95.4</v>
      </c>
      <c r="R426">
        <v>14998</v>
      </c>
      <c r="S426" t="s">
        <v>1028</v>
      </c>
    </row>
    <row r="427" spans="1:19" x14ac:dyDescent="0.3">
      <c r="C427" t="s">
        <v>1007</v>
      </c>
      <c r="D427" t="s">
        <v>300</v>
      </c>
      <c r="E427" t="s">
        <v>301</v>
      </c>
      <c r="F427">
        <v>30.116667</v>
      </c>
      <c r="G427">
        <v>-86</v>
      </c>
      <c r="I427" t="s">
        <v>1295</v>
      </c>
      <c r="M427" t="s">
        <v>1296</v>
      </c>
      <c r="N427" t="s">
        <v>1297</v>
      </c>
      <c r="O427">
        <v>15503</v>
      </c>
      <c r="P427">
        <v>14087</v>
      </c>
      <c r="Q427">
        <v>95.4</v>
      </c>
      <c r="R427">
        <v>14800</v>
      </c>
      <c r="S427" t="s">
        <v>1028</v>
      </c>
    </row>
    <row r="428" spans="1:19" x14ac:dyDescent="0.3">
      <c r="C428" t="s">
        <v>190</v>
      </c>
      <c r="D428" t="s">
        <v>169</v>
      </c>
      <c r="E428" t="s">
        <v>170</v>
      </c>
      <c r="F428">
        <v>38.091667000000001</v>
      </c>
      <c r="G428">
        <v>-93.75</v>
      </c>
      <c r="I428" t="s">
        <v>1298</v>
      </c>
      <c r="M428" t="s">
        <v>1215</v>
      </c>
      <c r="N428" t="s">
        <v>1299</v>
      </c>
      <c r="O428">
        <v>15231</v>
      </c>
      <c r="P428">
        <v>14407</v>
      </c>
      <c r="Q428">
        <v>95.4</v>
      </c>
      <c r="R428">
        <v>14907</v>
      </c>
      <c r="S428" t="s">
        <v>1028</v>
      </c>
    </row>
    <row r="429" spans="1:19" x14ac:dyDescent="0.3">
      <c r="C429" t="s">
        <v>1007</v>
      </c>
      <c r="D429" t="s">
        <v>1265</v>
      </c>
      <c r="E429" t="s">
        <v>1266</v>
      </c>
      <c r="F429">
        <v>42.6</v>
      </c>
      <c r="G429">
        <v>-87.95</v>
      </c>
      <c r="I429" t="s">
        <v>1300</v>
      </c>
      <c r="M429" t="s">
        <v>1276</v>
      </c>
      <c r="N429" t="s">
        <v>1301</v>
      </c>
      <c r="O429">
        <v>15255</v>
      </c>
      <c r="P429">
        <v>14497</v>
      </c>
      <c r="Q429">
        <v>95.4</v>
      </c>
      <c r="R429">
        <v>14952</v>
      </c>
      <c r="S429" t="s">
        <v>1028</v>
      </c>
    </row>
    <row r="430" spans="1:19" x14ac:dyDescent="0.3">
      <c r="C430" t="s">
        <v>1007</v>
      </c>
      <c r="D430" t="s">
        <v>350</v>
      </c>
      <c r="E430" t="s">
        <v>351</v>
      </c>
      <c r="F430">
        <v>39.35</v>
      </c>
      <c r="G430">
        <v>-114.083333</v>
      </c>
      <c r="I430" t="s">
        <v>1302</v>
      </c>
      <c r="M430" t="s">
        <v>410</v>
      </c>
      <c r="N430" t="s">
        <v>1303</v>
      </c>
      <c r="O430">
        <v>15255</v>
      </c>
      <c r="P430">
        <v>14497</v>
      </c>
      <c r="Q430">
        <v>95.4</v>
      </c>
      <c r="R430">
        <v>14952</v>
      </c>
      <c r="S430" t="s">
        <v>1028</v>
      </c>
    </row>
    <row r="431" spans="1:19" x14ac:dyDescent="0.3">
      <c r="C431" t="s">
        <v>87</v>
      </c>
      <c r="D431" t="s">
        <v>1235</v>
      </c>
      <c r="E431" t="s">
        <v>1236</v>
      </c>
      <c r="F431">
        <v>39.979166999999997</v>
      </c>
      <c r="G431">
        <v>-82.452777999999995</v>
      </c>
      <c r="I431" t="s">
        <v>1237</v>
      </c>
      <c r="M431" t="s">
        <v>1238</v>
      </c>
      <c r="N431" t="s">
        <v>1304</v>
      </c>
      <c r="O431">
        <v>15284</v>
      </c>
      <c r="P431">
        <v>14459</v>
      </c>
      <c r="Q431">
        <v>95.4</v>
      </c>
      <c r="R431">
        <v>14960</v>
      </c>
      <c r="S431" t="s">
        <v>1028</v>
      </c>
    </row>
    <row r="432" spans="1:19" x14ac:dyDescent="0.3">
      <c r="A432">
        <v>-16.2</v>
      </c>
      <c r="C432" t="s">
        <v>87</v>
      </c>
      <c r="D432" t="s">
        <v>1209</v>
      </c>
      <c r="E432" t="s">
        <v>1210</v>
      </c>
      <c r="F432">
        <v>32.333333000000003</v>
      </c>
      <c r="G432">
        <v>-108</v>
      </c>
      <c r="I432" t="s">
        <v>1305</v>
      </c>
      <c r="M432" t="s">
        <v>1212</v>
      </c>
      <c r="N432" t="s">
        <v>1306</v>
      </c>
      <c r="O432">
        <v>14879</v>
      </c>
      <c r="P432">
        <v>14093</v>
      </c>
      <c r="Q432">
        <v>95.4</v>
      </c>
      <c r="R432">
        <v>14435</v>
      </c>
      <c r="S432" t="s">
        <v>1028</v>
      </c>
    </row>
    <row r="433" spans="1:19" x14ac:dyDescent="0.3">
      <c r="C433" t="s">
        <v>43</v>
      </c>
      <c r="D433" t="s">
        <v>38</v>
      </c>
      <c r="E433" t="s">
        <v>39</v>
      </c>
      <c r="F433">
        <v>29.816666999999999</v>
      </c>
      <c r="G433">
        <v>-101.55</v>
      </c>
      <c r="I433" t="s">
        <v>1307</v>
      </c>
      <c r="M433" t="s">
        <v>1308</v>
      </c>
      <c r="N433" t="s">
        <v>1309</v>
      </c>
      <c r="O433">
        <v>16150</v>
      </c>
      <c r="P433">
        <v>13410</v>
      </c>
      <c r="Q433">
        <v>95.4</v>
      </c>
      <c r="R433">
        <v>14676</v>
      </c>
      <c r="S433" t="s">
        <v>1028</v>
      </c>
    </row>
    <row r="434" spans="1:19" x14ac:dyDescent="0.3">
      <c r="C434" t="s">
        <v>87</v>
      </c>
      <c r="D434" t="s">
        <v>1310</v>
      </c>
      <c r="E434" t="s">
        <v>1311</v>
      </c>
      <c r="F434">
        <v>41.416666999999997</v>
      </c>
      <c r="G434">
        <v>-82.333332999999996</v>
      </c>
      <c r="I434" t="s">
        <v>1312</v>
      </c>
      <c r="M434" t="s">
        <v>1313</v>
      </c>
      <c r="N434" t="s">
        <v>1314</v>
      </c>
      <c r="O434">
        <v>15522</v>
      </c>
      <c r="P434">
        <v>14117</v>
      </c>
      <c r="Q434">
        <v>95.4</v>
      </c>
      <c r="R434">
        <v>14835</v>
      </c>
      <c r="S434" t="s">
        <v>1028</v>
      </c>
    </row>
    <row r="435" spans="1:19" x14ac:dyDescent="0.3">
      <c r="A435">
        <v>-25</v>
      </c>
      <c r="C435" t="s">
        <v>87</v>
      </c>
      <c r="D435" t="s">
        <v>1315</v>
      </c>
      <c r="E435" t="s">
        <v>1316</v>
      </c>
      <c r="F435">
        <v>34</v>
      </c>
      <c r="G435">
        <v>-120.083333</v>
      </c>
      <c r="I435" t="s">
        <v>1317</v>
      </c>
      <c r="M435" t="s">
        <v>1318</v>
      </c>
      <c r="N435" t="s">
        <v>1319</v>
      </c>
      <c r="O435">
        <v>15586</v>
      </c>
      <c r="P435">
        <v>14140</v>
      </c>
      <c r="Q435">
        <v>95.4</v>
      </c>
      <c r="R435">
        <v>14888</v>
      </c>
      <c r="S435" t="s">
        <v>1028</v>
      </c>
    </row>
    <row r="436" spans="1:19" x14ac:dyDescent="0.3">
      <c r="A436">
        <v>-23.8</v>
      </c>
      <c r="C436" t="s">
        <v>43</v>
      </c>
      <c r="D436" t="s">
        <v>1209</v>
      </c>
      <c r="E436" t="s">
        <v>1210</v>
      </c>
      <c r="F436">
        <v>32.333333000000003</v>
      </c>
      <c r="G436">
        <v>-108</v>
      </c>
      <c r="I436" t="s">
        <v>1320</v>
      </c>
      <c r="M436" t="s">
        <v>1212</v>
      </c>
      <c r="N436" t="s">
        <v>1321</v>
      </c>
      <c r="O436">
        <v>14106</v>
      </c>
      <c r="P436">
        <v>13445</v>
      </c>
      <c r="Q436">
        <v>95.4</v>
      </c>
      <c r="R436">
        <v>13742</v>
      </c>
      <c r="S436" t="s">
        <v>1028</v>
      </c>
    </row>
    <row r="437" spans="1:19" x14ac:dyDescent="0.3">
      <c r="A437">
        <v>-25</v>
      </c>
      <c r="C437" t="s">
        <v>87</v>
      </c>
      <c r="D437" t="s">
        <v>1315</v>
      </c>
      <c r="E437" t="s">
        <v>1316</v>
      </c>
      <c r="F437">
        <v>34</v>
      </c>
      <c r="G437">
        <v>-120.083333</v>
      </c>
      <c r="I437" t="s">
        <v>1322</v>
      </c>
      <c r="M437" t="s">
        <v>1323</v>
      </c>
      <c r="N437" t="s">
        <v>1324</v>
      </c>
      <c r="O437">
        <v>14322</v>
      </c>
      <c r="P437">
        <v>13286</v>
      </c>
      <c r="Q437">
        <v>95.4</v>
      </c>
      <c r="R437">
        <v>13763</v>
      </c>
      <c r="S437" t="s">
        <v>1028</v>
      </c>
    </row>
    <row r="438" spans="1:19" x14ac:dyDescent="0.3">
      <c r="A438">
        <v>-17.100000000000001</v>
      </c>
      <c r="C438" t="s">
        <v>87</v>
      </c>
      <c r="D438" t="s">
        <v>1209</v>
      </c>
      <c r="E438" t="s">
        <v>1210</v>
      </c>
      <c r="F438">
        <v>32.333333000000003</v>
      </c>
      <c r="G438">
        <v>-108</v>
      </c>
      <c r="I438" t="s">
        <v>1305</v>
      </c>
      <c r="M438" t="s">
        <v>1212</v>
      </c>
      <c r="N438" t="s">
        <v>1325</v>
      </c>
      <c r="O438">
        <v>14563</v>
      </c>
      <c r="P438">
        <v>13927</v>
      </c>
      <c r="Q438">
        <v>95.4</v>
      </c>
      <c r="R438">
        <v>14154</v>
      </c>
      <c r="S438" t="s">
        <v>1028</v>
      </c>
    </row>
    <row r="439" spans="1:19" x14ac:dyDescent="0.3">
      <c r="A439">
        <v>-25</v>
      </c>
      <c r="C439" t="s">
        <v>43</v>
      </c>
      <c r="D439" t="s">
        <v>562</v>
      </c>
      <c r="E439" t="s">
        <v>563</v>
      </c>
      <c r="F439">
        <v>31.423055999999999</v>
      </c>
      <c r="G439">
        <v>-110.113333</v>
      </c>
      <c r="I439" t="s">
        <v>1326</v>
      </c>
      <c r="M439" t="s">
        <v>1327</v>
      </c>
      <c r="N439" t="s">
        <v>1328</v>
      </c>
      <c r="O439">
        <v>12381</v>
      </c>
      <c r="P439">
        <v>11287</v>
      </c>
      <c r="Q439">
        <v>95.4</v>
      </c>
      <c r="R439">
        <v>11806</v>
      </c>
      <c r="S439" t="s">
        <v>1028</v>
      </c>
    </row>
    <row r="440" spans="1:19" x14ac:dyDescent="0.3">
      <c r="A440">
        <v>-25</v>
      </c>
      <c r="B440" t="s">
        <v>520</v>
      </c>
      <c r="C440" t="s">
        <v>636</v>
      </c>
      <c r="D440" t="s">
        <v>773</v>
      </c>
      <c r="E440" t="s">
        <v>774</v>
      </c>
      <c r="F440">
        <v>41.166666999999997</v>
      </c>
      <c r="G440">
        <v>-81.833332999999996</v>
      </c>
      <c r="I440" t="s">
        <v>775</v>
      </c>
      <c r="L440" t="s">
        <v>523</v>
      </c>
      <c r="M440" t="s">
        <v>776</v>
      </c>
      <c r="N440" t="s">
        <v>1329</v>
      </c>
      <c r="O440">
        <v>13092</v>
      </c>
      <c r="P440">
        <v>12184</v>
      </c>
      <c r="Q440">
        <v>95.4</v>
      </c>
      <c r="R440">
        <v>12716</v>
      </c>
      <c r="S440" t="s">
        <v>1028</v>
      </c>
    </row>
    <row r="441" spans="1:19" x14ac:dyDescent="0.3">
      <c r="C441" t="s">
        <v>636</v>
      </c>
      <c r="D441" t="s">
        <v>773</v>
      </c>
      <c r="E441" t="s">
        <v>774</v>
      </c>
      <c r="F441">
        <v>41.166666999999997</v>
      </c>
      <c r="G441">
        <v>-81.833332999999996</v>
      </c>
      <c r="I441" t="s">
        <v>775</v>
      </c>
      <c r="M441" t="s">
        <v>776</v>
      </c>
      <c r="N441" t="s">
        <v>1330</v>
      </c>
      <c r="O441">
        <v>13092</v>
      </c>
      <c r="P441">
        <v>12184</v>
      </c>
      <c r="Q441">
        <v>95.4</v>
      </c>
      <c r="R441">
        <v>12716</v>
      </c>
      <c r="S441" t="s">
        <v>1028</v>
      </c>
    </row>
    <row r="442" spans="1:19" x14ac:dyDescent="0.3">
      <c r="C442" t="s">
        <v>636</v>
      </c>
      <c r="D442" t="s">
        <v>773</v>
      </c>
      <c r="E442" t="s">
        <v>774</v>
      </c>
      <c r="F442">
        <v>41.166666999999997</v>
      </c>
      <c r="G442">
        <v>-81.833332999999996</v>
      </c>
      <c r="I442" t="s">
        <v>775</v>
      </c>
      <c r="M442" t="s">
        <v>776</v>
      </c>
      <c r="N442" t="s">
        <v>1331</v>
      </c>
      <c r="O442">
        <v>13060</v>
      </c>
      <c r="P442">
        <v>12709</v>
      </c>
      <c r="Q442">
        <v>95.4</v>
      </c>
      <c r="R442">
        <v>12869</v>
      </c>
      <c r="S442" t="s">
        <v>1028</v>
      </c>
    </row>
    <row r="443" spans="1:19" x14ac:dyDescent="0.3">
      <c r="C443" t="s">
        <v>636</v>
      </c>
      <c r="D443" t="s">
        <v>773</v>
      </c>
      <c r="E443" t="s">
        <v>774</v>
      </c>
      <c r="F443">
        <v>41.166666999999997</v>
      </c>
      <c r="G443">
        <v>-81.833332999999996</v>
      </c>
      <c r="I443" t="s">
        <v>775</v>
      </c>
      <c r="M443" t="s">
        <v>776</v>
      </c>
      <c r="N443" t="s">
        <v>1332</v>
      </c>
      <c r="O443">
        <v>13118</v>
      </c>
      <c r="P443">
        <v>12717</v>
      </c>
      <c r="Q443">
        <v>95.4</v>
      </c>
      <c r="R443">
        <v>12923</v>
      </c>
      <c r="S443" t="s">
        <v>1028</v>
      </c>
    </row>
  </sheetData>
  <conditionalFormatting sqref="N1:N1048576">
    <cfRule type="duplicateValues" dxfId="0" priority="1"/>
  </conditionalFormatting>
  <pageMargins left="0.7" right="0.7" top="0.75" bottom="0.75" header="0.3" footer="0.3"/>
  <pageSetup orientation="portrait" horizont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 dates 11.7-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pencer</dc:creator>
  <cp:lastModifiedBy>Spencer</cp:lastModifiedBy>
  <dcterms:created xsi:type="dcterms:W3CDTF">2021-05-17T15:08:54Z</dcterms:created>
  <dcterms:modified xsi:type="dcterms:W3CDTF">2021-05-17T15:09:50Z</dcterms:modified>
</cp:coreProperties>
</file>